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aviarogerio/Documents/Artigos/Paper_Snps/Facilidade_alegria_gloria_2/Final_work/Submission_BioRxvi/submission/"/>
    </mc:Choice>
  </mc:AlternateContent>
  <xr:revisionPtr revIDLastSave="0" documentId="13_ncr:1_{721DBD08-6C14-5C46-AF7A-2BA18292F7E8}" xr6:coauthVersionLast="47" xr6:coauthVersionMax="47" xr10:uidLastSave="{00000000-0000-0000-0000-000000000000}"/>
  <bookViews>
    <workbookView xWindow="0" yWindow="500" windowWidth="28800" windowHeight="15960" xr2:uid="{215B5696-9707-E644-A12E-40A2497EFB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E243" i="1" l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5" i="1"/>
  <c r="E69" i="1"/>
  <c r="E68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753" uniqueCount="57">
  <si>
    <t>Event Number</t>
  </si>
  <si>
    <t>START SITE</t>
  </si>
  <si>
    <t>END SITE</t>
  </si>
  <si>
    <t>Nº nt (pb)</t>
  </si>
  <si>
    <t>RECOMBINANT</t>
  </si>
  <si>
    <t>MINOR PARENT</t>
  </si>
  <si>
    <t>MAJOR PARENT</t>
  </si>
  <si>
    <t xml:space="preserve"> RDP</t>
  </si>
  <si>
    <t xml:space="preserve"> GENECONV</t>
  </si>
  <si>
    <t xml:space="preserve"> Maxchi</t>
  </si>
  <si>
    <t xml:space="preserve"> Chimaera</t>
  </si>
  <si>
    <t xml:space="preserve"> 3Seq</t>
  </si>
  <si>
    <t xml:space="preserve"> 4.49599737715534E-321</t>
  </si>
  <si>
    <t>NS</t>
  </si>
  <si>
    <t xml:space="preserve"> 8.99199475431069E-321</t>
  </si>
  <si>
    <t xml:space="preserve"> 2.07948673061931E-317</t>
  </si>
  <si>
    <t xml:space="preserve"> 8.22389521460865E-313</t>
  </si>
  <si>
    <t xml:space="preserve"> 5.77395745800123E-317</t>
  </si>
  <si>
    <t xml:space="preserve"> 6.83859185054836E-316</t>
  </si>
  <si>
    <t xml:space="preserve"> 1.81383070791505E-313</t>
  </si>
  <si>
    <t xml:space="preserve"> 8.46851045179589E-313</t>
  </si>
  <si>
    <t xml:space="preserve"> 4.95560728010814E-315</t>
  </si>
  <si>
    <t xml:space="preserve"> 1.97381056499073E-310</t>
  </si>
  <si>
    <t xml:space="preserve"> 1.91499844328067E-320</t>
  </si>
  <si>
    <t>Reference</t>
  </si>
  <si>
    <t>tig55</t>
  </si>
  <si>
    <t>tig66</t>
  </si>
  <si>
    <t>tig97</t>
  </si>
  <si>
    <t>tig164</t>
  </si>
  <si>
    <t>tig209</t>
  </si>
  <si>
    <t>tig284</t>
  </si>
  <si>
    <t>tig332</t>
  </si>
  <si>
    <t>tig526</t>
  </si>
  <si>
    <t>tig70486</t>
  </si>
  <si>
    <t>tig70488</t>
  </si>
  <si>
    <t>CONTIG ID</t>
  </si>
  <si>
    <t>Table shows the contig ID, the assigned event number, the recombinant and minor parent, the predicted start and end positions each block relative to the referenced contig,  and the p values for the different recombination detection methods.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. List of the recombination blocks detected in the RDP4 software</t>
    </r>
  </si>
  <si>
    <t>LFN0318</t>
  </si>
  <si>
    <t>LFN0291</t>
  </si>
  <si>
    <t>LFN0205</t>
  </si>
  <si>
    <t>LFN0217</t>
  </si>
  <si>
    <t>LFN0225</t>
  </si>
  <si>
    <t>LFN0308</t>
  </si>
  <si>
    <t>LFN0349</t>
  </si>
  <si>
    <t>LFN0288</t>
  </si>
  <si>
    <t>LFN0346</t>
  </si>
  <si>
    <t>LFN0150</t>
  </si>
  <si>
    <t>LFN0169</t>
  </si>
  <si>
    <t>LFN0268</t>
  </si>
  <si>
    <t>LFN0297</t>
  </si>
  <si>
    <t>LFN0185</t>
  </si>
  <si>
    <t>LFN0262</t>
  </si>
  <si>
    <t>LFN0248</t>
  </si>
  <si>
    <t>LFN0360</t>
  </si>
  <si>
    <t>LFN0309</t>
  </si>
  <si>
    <t>NS=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8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0FA00"/>
      <name val="Times New Roman"/>
      <family val="1"/>
    </font>
    <font>
      <sz val="12"/>
      <color rgb="FFFF0000"/>
      <name val="Times New Roman"/>
      <family val="1"/>
    </font>
    <font>
      <sz val="12"/>
      <color rgb="FF0432FF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9E3CC-37E8-8D49-8505-0E1C465A54A4}">
  <dimension ref="A1:S381"/>
  <sheetViews>
    <sheetView tabSelected="1" topLeftCell="A365" zoomScale="125" workbookViewId="0">
      <selection activeCell="B386" sqref="B386"/>
    </sheetView>
  </sheetViews>
  <sheetFormatPr baseColWidth="10" defaultRowHeight="16" x14ac:dyDescent="0.2"/>
  <cols>
    <col min="1" max="2" width="16.6640625" style="2" customWidth="1"/>
    <col min="3" max="3" width="13.1640625" style="2" bestFit="1" customWidth="1"/>
    <col min="4" max="5" width="10.83203125" style="2"/>
    <col min="6" max="6" width="17" style="2" bestFit="1" customWidth="1"/>
    <col min="7" max="7" width="17.33203125" style="2" bestFit="1" customWidth="1"/>
    <col min="8" max="8" width="17.5" style="2" bestFit="1" customWidth="1"/>
    <col min="9" max="9" width="9.6640625" style="2" customWidth="1"/>
    <col min="10" max="10" width="13.33203125" style="2" bestFit="1" customWidth="1"/>
    <col min="11" max="16384" width="10.83203125" style="2"/>
  </cols>
  <sheetData>
    <row r="1" spans="1:13" x14ac:dyDescent="0.2">
      <c r="A1" s="28" t="s">
        <v>37</v>
      </c>
      <c r="B1" s="28"/>
      <c r="C1" s="28"/>
      <c r="D1" s="28"/>
      <c r="E1" s="28"/>
      <c r="F1" s="28"/>
      <c r="G1" s="28"/>
    </row>
    <row r="2" spans="1:13" x14ac:dyDescent="0.2">
      <c r="A2" s="1" t="s">
        <v>36</v>
      </c>
      <c r="B2" s="1"/>
    </row>
    <row r="5" spans="1:13" ht="17" thickBot="1" x14ac:dyDescent="0.25">
      <c r="A5" s="3" t="s">
        <v>0</v>
      </c>
      <c r="B5" s="3" t="s">
        <v>35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</row>
    <row r="6" spans="1:13" x14ac:dyDescent="0.2">
      <c r="A6" s="4">
        <v>2</v>
      </c>
      <c r="B6" s="4" t="s">
        <v>25</v>
      </c>
      <c r="C6" s="4">
        <v>536985</v>
      </c>
      <c r="D6" s="4">
        <v>575523</v>
      </c>
      <c r="E6" s="4">
        <f t="shared" ref="E6:E11" si="0">D6-C6</f>
        <v>38538</v>
      </c>
      <c r="F6" s="5" t="s">
        <v>38</v>
      </c>
      <c r="G6" s="6" t="s">
        <v>39</v>
      </c>
      <c r="H6" s="5" t="s">
        <v>40</v>
      </c>
      <c r="I6" s="7" t="s">
        <v>12</v>
      </c>
      <c r="J6" s="4" t="s">
        <v>13</v>
      </c>
      <c r="K6" s="8">
        <v>1.31924855509838E-55</v>
      </c>
      <c r="L6" s="8">
        <v>6.8632511541236704E-59</v>
      </c>
      <c r="M6" s="9">
        <v>5.5061510906284598E-12</v>
      </c>
    </row>
    <row r="7" spans="1:13" x14ac:dyDescent="0.2">
      <c r="A7" s="10">
        <v>6</v>
      </c>
      <c r="B7" s="10" t="s">
        <v>25</v>
      </c>
      <c r="C7" s="10">
        <v>619984</v>
      </c>
      <c r="D7" s="10">
        <v>666964</v>
      </c>
      <c r="E7" s="10">
        <f t="shared" si="0"/>
        <v>46980</v>
      </c>
      <c r="F7" s="11" t="s">
        <v>38</v>
      </c>
      <c r="G7" s="11" t="s">
        <v>41</v>
      </c>
      <c r="H7" s="12" t="s">
        <v>42</v>
      </c>
      <c r="I7" s="13" t="s">
        <v>14</v>
      </c>
      <c r="J7" s="14">
        <v>4.54262494134656E-305</v>
      </c>
      <c r="K7" s="14">
        <v>1.7535851793643101E-15</v>
      </c>
      <c r="L7" s="14">
        <v>4.1122900131693702E-17</v>
      </c>
      <c r="M7" s="15">
        <v>5.0515147620444602E-13</v>
      </c>
    </row>
    <row r="8" spans="1:13" x14ac:dyDescent="0.2">
      <c r="A8" s="10">
        <v>9</v>
      </c>
      <c r="B8" s="10" t="s">
        <v>25</v>
      </c>
      <c r="C8" s="10">
        <v>313498</v>
      </c>
      <c r="D8" s="10">
        <v>1757052</v>
      </c>
      <c r="E8" s="10">
        <f t="shared" si="0"/>
        <v>1443554</v>
      </c>
      <c r="F8" s="12" t="s">
        <v>39</v>
      </c>
      <c r="G8" s="12" t="s">
        <v>42</v>
      </c>
      <c r="H8" s="12" t="s">
        <v>43</v>
      </c>
      <c r="I8" s="13">
        <v>9.1297672432761292E-267</v>
      </c>
      <c r="J8" s="14">
        <v>5.1351998243408E-305</v>
      </c>
      <c r="K8" s="14">
        <v>5.6655364691563402E-76</v>
      </c>
      <c r="L8" s="14">
        <v>2.1515445689705802E-80</v>
      </c>
      <c r="M8" s="15">
        <v>4.3824416318116699E-9</v>
      </c>
    </row>
    <row r="9" spans="1:13" x14ac:dyDescent="0.2">
      <c r="A9" s="10">
        <v>14</v>
      </c>
      <c r="B9" s="10" t="s">
        <v>25</v>
      </c>
      <c r="C9" s="10">
        <v>214332</v>
      </c>
      <c r="D9" s="10">
        <v>293674</v>
      </c>
      <c r="E9" s="10">
        <f t="shared" si="0"/>
        <v>79342</v>
      </c>
      <c r="F9" s="11" t="s">
        <v>40</v>
      </c>
      <c r="G9" s="11" t="s">
        <v>44</v>
      </c>
      <c r="H9" s="11" t="s">
        <v>41</v>
      </c>
      <c r="I9" s="13">
        <v>3.4821033781620501E-261</v>
      </c>
      <c r="J9" s="14">
        <v>6.6684571886465998E-287</v>
      </c>
      <c r="K9" s="14">
        <v>1.3925635183294099E-42</v>
      </c>
      <c r="L9" s="14">
        <v>2.7750230372550201E-53</v>
      </c>
      <c r="M9" s="15">
        <v>5.0515147620444597E-14</v>
      </c>
    </row>
    <row r="10" spans="1:13" x14ac:dyDescent="0.2">
      <c r="A10" s="10">
        <v>19</v>
      </c>
      <c r="B10" s="10" t="s">
        <v>25</v>
      </c>
      <c r="C10" s="10">
        <v>914405</v>
      </c>
      <c r="D10" s="10">
        <v>995382</v>
      </c>
      <c r="E10" s="10">
        <f t="shared" si="0"/>
        <v>80977</v>
      </c>
      <c r="F10" s="11" t="s">
        <v>41</v>
      </c>
      <c r="G10" s="11" t="s">
        <v>40</v>
      </c>
      <c r="H10" s="11" t="s">
        <v>45</v>
      </c>
      <c r="I10" s="13">
        <v>3.1672221010491602E-137</v>
      </c>
      <c r="J10" s="14">
        <v>1.53413592674422E-189</v>
      </c>
      <c r="K10" s="14">
        <v>1.15611368117236E-51</v>
      </c>
      <c r="L10" s="14">
        <v>2.0825917270949399E-41</v>
      </c>
      <c r="M10" s="15">
        <v>1.5154544286133399E-13</v>
      </c>
    </row>
    <row r="11" spans="1:13" x14ac:dyDescent="0.2">
      <c r="A11" s="10">
        <v>27</v>
      </c>
      <c r="B11" s="10" t="s">
        <v>25</v>
      </c>
      <c r="C11" s="10">
        <v>199015</v>
      </c>
      <c r="D11" s="10">
        <v>200918</v>
      </c>
      <c r="E11" s="10">
        <f t="shared" si="0"/>
        <v>1903</v>
      </c>
      <c r="F11" s="16" t="s">
        <v>46</v>
      </c>
      <c r="G11" s="11" t="s">
        <v>44</v>
      </c>
      <c r="H11" s="16" t="s">
        <v>24</v>
      </c>
      <c r="I11" s="13">
        <v>2.8901409704156298E-143</v>
      </c>
      <c r="J11" s="14">
        <v>1.2600904018542999E-81</v>
      </c>
      <c r="K11" s="14">
        <v>5.8673540943221796E-10</v>
      </c>
      <c r="L11" s="14">
        <v>5.6700553025713502E-10</v>
      </c>
      <c r="M11" s="15">
        <v>4.8494541715626797E-12</v>
      </c>
    </row>
    <row r="12" spans="1:13" x14ac:dyDescent="0.2">
      <c r="A12" s="10">
        <v>31</v>
      </c>
      <c r="B12" s="10" t="s">
        <v>25</v>
      </c>
      <c r="C12" s="10">
        <v>1528130</v>
      </c>
      <c r="D12" s="10">
        <v>1533182</v>
      </c>
      <c r="E12" s="10">
        <f t="shared" ref="E12:E42" si="1">D12-C12</f>
        <v>5052</v>
      </c>
      <c r="F12" s="11" t="s">
        <v>41</v>
      </c>
      <c r="G12" s="16" t="s">
        <v>46</v>
      </c>
      <c r="H12" s="11" t="s">
        <v>40</v>
      </c>
      <c r="I12" s="13">
        <v>1.00316803114415E-128</v>
      </c>
      <c r="J12" s="14">
        <v>4.7583181918843502E-115</v>
      </c>
      <c r="K12" s="14">
        <v>3.1777592227602001E-24</v>
      </c>
      <c r="L12" s="14">
        <v>4.23062329079403E-24</v>
      </c>
      <c r="M12" s="15">
        <v>3.5360603334311199E-12</v>
      </c>
    </row>
    <row r="13" spans="1:13" x14ac:dyDescent="0.2">
      <c r="A13" s="10">
        <v>55</v>
      </c>
      <c r="B13" s="10" t="s">
        <v>25</v>
      </c>
      <c r="C13" s="10">
        <v>1472550</v>
      </c>
      <c r="D13" s="10">
        <v>1475805</v>
      </c>
      <c r="E13" s="10">
        <f t="shared" si="1"/>
        <v>3255</v>
      </c>
      <c r="F13" s="11" t="s">
        <v>41</v>
      </c>
      <c r="G13" s="12" t="s">
        <v>43</v>
      </c>
      <c r="H13" s="11" t="s">
        <v>44</v>
      </c>
      <c r="I13" s="13">
        <v>3.21024051461091E-84</v>
      </c>
      <c r="J13" s="10" t="s">
        <v>13</v>
      </c>
      <c r="K13" s="14">
        <v>2.6518098005410601E-17</v>
      </c>
      <c r="L13" s="14">
        <v>3.1703090130855198E-10</v>
      </c>
      <c r="M13" s="15">
        <v>2.72781797150401E-12</v>
      </c>
    </row>
    <row r="14" spans="1:13" x14ac:dyDescent="0.2">
      <c r="A14" s="10">
        <v>57</v>
      </c>
      <c r="B14" s="10" t="s">
        <v>25</v>
      </c>
      <c r="C14" s="10">
        <v>149887</v>
      </c>
      <c r="D14" s="10">
        <v>153274</v>
      </c>
      <c r="E14" s="10">
        <f t="shared" si="1"/>
        <v>3387</v>
      </c>
      <c r="F14" s="11" t="s">
        <v>38</v>
      </c>
      <c r="G14" s="11" t="s">
        <v>41</v>
      </c>
      <c r="H14" s="12" t="s">
        <v>47</v>
      </c>
      <c r="I14" s="13">
        <v>1.4077442036245901E-77</v>
      </c>
      <c r="J14" s="14">
        <v>7.2579025425092596E-80</v>
      </c>
      <c r="K14" s="14">
        <v>1.04265189966983E-19</v>
      </c>
      <c r="L14" s="14">
        <v>4.8921421485297501E-21</v>
      </c>
      <c r="M14" s="17">
        <v>2.7102934113976102E-2</v>
      </c>
    </row>
    <row r="15" spans="1:13" x14ac:dyDescent="0.2">
      <c r="A15" s="10">
        <v>62</v>
      </c>
      <c r="B15" s="10" t="s">
        <v>25</v>
      </c>
      <c r="C15" s="10">
        <v>1899076</v>
      </c>
      <c r="D15" s="10">
        <v>1901999</v>
      </c>
      <c r="E15" s="10">
        <f t="shared" si="1"/>
        <v>2923</v>
      </c>
      <c r="F15" s="12" t="s">
        <v>42</v>
      </c>
      <c r="G15" s="12" t="s">
        <v>43</v>
      </c>
      <c r="H15" s="12" t="s">
        <v>47</v>
      </c>
      <c r="I15" s="13">
        <v>1.7085742225635099E-61</v>
      </c>
      <c r="J15" s="14">
        <v>1.5066414677331799E-76</v>
      </c>
      <c r="K15" s="14">
        <v>6.1570068129477301E-22</v>
      </c>
      <c r="L15" s="14">
        <v>3.98038880285497E-18</v>
      </c>
      <c r="M15" s="17" t="s">
        <v>13</v>
      </c>
    </row>
    <row r="16" spans="1:13" x14ac:dyDescent="0.2">
      <c r="A16" s="10">
        <v>78</v>
      </c>
      <c r="B16" s="10" t="s">
        <v>25</v>
      </c>
      <c r="C16" s="10">
        <v>1741389</v>
      </c>
      <c r="D16" s="10">
        <v>1748050</v>
      </c>
      <c r="E16" s="10">
        <f t="shared" si="1"/>
        <v>6661</v>
      </c>
      <c r="F16" s="12" t="s">
        <v>47</v>
      </c>
      <c r="G16" s="16" t="s">
        <v>48</v>
      </c>
      <c r="H16" s="12" t="s">
        <v>43</v>
      </c>
      <c r="I16" s="13">
        <v>6.5933333256373301E-57</v>
      </c>
      <c r="J16" s="14">
        <v>6.6123302538440304E-40</v>
      </c>
      <c r="K16" s="14">
        <v>6.0440689258998098E-9</v>
      </c>
      <c r="L16" s="14">
        <v>9.1676774549380502E-10</v>
      </c>
      <c r="M16" s="15">
        <v>1.16184839527023E-12</v>
      </c>
    </row>
    <row r="17" spans="1:19" x14ac:dyDescent="0.2">
      <c r="A17" s="10">
        <v>84</v>
      </c>
      <c r="B17" s="10" t="s">
        <v>25</v>
      </c>
      <c r="C17" s="10">
        <v>200637</v>
      </c>
      <c r="D17" s="10">
        <v>206648</v>
      </c>
      <c r="E17" s="10">
        <f t="shared" si="1"/>
        <v>6011</v>
      </c>
      <c r="F17" s="12" t="s">
        <v>47</v>
      </c>
      <c r="G17" s="11" t="s">
        <v>40</v>
      </c>
      <c r="H17" s="12" t="s">
        <v>42</v>
      </c>
      <c r="I17" s="13">
        <v>5.7401961854106596E-51</v>
      </c>
      <c r="J17" s="14">
        <v>7.1588016269084105E-38</v>
      </c>
      <c r="K17" s="14">
        <v>8.5088456000551908E-12</v>
      </c>
      <c r="L17" s="14">
        <v>2.46716633447803E-8</v>
      </c>
      <c r="M17" s="15">
        <v>8.0824236192711396E-13</v>
      </c>
    </row>
    <row r="18" spans="1:19" x14ac:dyDescent="0.2">
      <c r="A18" s="10">
        <v>93</v>
      </c>
      <c r="B18" s="10" t="s">
        <v>25</v>
      </c>
      <c r="C18" s="10">
        <v>296792</v>
      </c>
      <c r="D18" s="10">
        <v>303609</v>
      </c>
      <c r="E18" s="10">
        <f t="shared" si="1"/>
        <v>6817</v>
      </c>
      <c r="F18" s="12" t="s">
        <v>42</v>
      </c>
      <c r="G18" s="12" t="s">
        <v>49</v>
      </c>
      <c r="H18" s="12" t="s">
        <v>43</v>
      </c>
      <c r="I18" s="13">
        <v>2.11337559066405E-43</v>
      </c>
      <c r="J18" s="14">
        <v>6.5018767832053002E-46</v>
      </c>
      <c r="K18" s="14">
        <v>4.9064547442687102E-19</v>
      </c>
      <c r="L18" s="14">
        <v>1.0827839172628E-11</v>
      </c>
      <c r="M18" s="15">
        <v>5.0515147620444597E-14</v>
      </c>
    </row>
    <row r="19" spans="1:19" x14ac:dyDescent="0.2">
      <c r="A19" s="10">
        <v>97</v>
      </c>
      <c r="B19" s="10" t="s">
        <v>25</v>
      </c>
      <c r="C19" s="10">
        <v>1400938</v>
      </c>
      <c r="D19" s="10">
        <v>1401631</v>
      </c>
      <c r="E19" s="10">
        <f t="shared" si="1"/>
        <v>693</v>
      </c>
      <c r="F19" s="11" t="s">
        <v>41</v>
      </c>
      <c r="G19" s="12" t="s">
        <v>42</v>
      </c>
      <c r="H19" s="11" t="s">
        <v>40</v>
      </c>
      <c r="I19" s="13">
        <v>7.6493251428738995E-38</v>
      </c>
      <c r="J19" s="14">
        <v>5.5075902433445602E-43</v>
      </c>
      <c r="K19" s="14">
        <v>8.9720854065859306E-12</v>
      </c>
      <c r="L19" s="14">
        <v>3.1739461856885202E-11</v>
      </c>
      <c r="M19" s="15">
        <v>1.16184839527023E-12</v>
      </c>
    </row>
    <row r="20" spans="1:19" x14ac:dyDescent="0.2">
      <c r="A20" s="10">
        <v>116</v>
      </c>
      <c r="B20" s="10" t="s">
        <v>25</v>
      </c>
      <c r="C20" s="10">
        <v>1402842</v>
      </c>
      <c r="D20" s="10">
        <v>1404703</v>
      </c>
      <c r="E20" s="10">
        <f t="shared" si="1"/>
        <v>1861</v>
      </c>
      <c r="F20" s="11" t="s">
        <v>40</v>
      </c>
      <c r="G20" s="12" t="s">
        <v>43</v>
      </c>
      <c r="H20" s="11" t="s">
        <v>45</v>
      </c>
      <c r="I20" s="13">
        <v>4.45616884196549E-35</v>
      </c>
      <c r="J20" s="14">
        <v>4.37662254849535E-31</v>
      </c>
      <c r="K20" s="14">
        <v>4.2657982414077401E-14</v>
      </c>
      <c r="L20" s="10">
        <v>3.1942979221549303E-2</v>
      </c>
      <c r="M20" s="15">
        <v>9.09272657168003E-13</v>
      </c>
    </row>
    <row r="21" spans="1:19" x14ac:dyDescent="0.2">
      <c r="A21" s="10">
        <v>121</v>
      </c>
      <c r="B21" s="10" t="s">
        <v>25</v>
      </c>
      <c r="C21" s="10">
        <v>200637</v>
      </c>
      <c r="D21" s="10">
        <v>202522</v>
      </c>
      <c r="E21" s="10">
        <f t="shared" si="1"/>
        <v>1885</v>
      </c>
      <c r="F21" s="12" t="s">
        <v>39</v>
      </c>
      <c r="G21" s="11" t="s">
        <v>40</v>
      </c>
      <c r="H21" s="12" t="s">
        <v>42</v>
      </c>
      <c r="I21" s="13">
        <v>2.77032288464395E-33</v>
      </c>
      <c r="J21" s="14">
        <v>1.58821680910912E-27</v>
      </c>
      <c r="K21" s="14">
        <v>5.0929880006959798E-9</v>
      </c>
      <c r="L21" s="14">
        <v>2.95014753998294E-7</v>
      </c>
      <c r="M21" s="15">
        <v>1.3184453528936E-11</v>
      </c>
    </row>
    <row r="22" spans="1:19" x14ac:dyDescent="0.2">
      <c r="A22" s="10">
        <v>124</v>
      </c>
      <c r="B22" s="10" t="s">
        <v>25</v>
      </c>
      <c r="C22" s="10">
        <v>1408883</v>
      </c>
      <c r="D22" s="10">
        <v>1412257</v>
      </c>
      <c r="E22" s="10">
        <f t="shared" si="1"/>
        <v>3374</v>
      </c>
      <c r="F22" s="12" t="s">
        <v>43</v>
      </c>
      <c r="G22" s="11" t="s">
        <v>45</v>
      </c>
      <c r="H22" s="12" t="s">
        <v>42</v>
      </c>
      <c r="I22" s="13">
        <v>1.18991287979287E-32</v>
      </c>
      <c r="J22" s="14">
        <v>6.3496485324655594E-14</v>
      </c>
      <c r="K22" s="14">
        <v>8.1920084382694503E-13</v>
      </c>
      <c r="L22" s="14">
        <v>7.0791630908771103E-12</v>
      </c>
      <c r="M22" s="15">
        <v>4.0412118096355698E-13</v>
      </c>
    </row>
    <row r="23" spans="1:19" x14ac:dyDescent="0.2">
      <c r="A23" s="10">
        <v>145</v>
      </c>
      <c r="B23" s="10" t="s">
        <v>25</v>
      </c>
      <c r="C23" s="10">
        <v>1896191</v>
      </c>
      <c r="D23" s="10">
        <v>1897703</v>
      </c>
      <c r="E23" s="10">
        <f t="shared" si="1"/>
        <v>1512</v>
      </c>
      <c r="F23" s="12" t="s">
        <v>43</v>
      </c>
      <c r="G23" s="11" t="s">
        <v>44</v>
      </c>
      <c r="H23" s="12" t="s">
        <v>39</v>
      </c>
      <c r="I23" s="13">
        <v>4.6164850627301102E-26</v>
      </c>
      <c r="J23" s="14">
        <v>5.50107407163661E-9</v>
      </c>
      <c r="K23" s="14">
        <v>3.48636488993752E-11</v>
      </c>
      <c r="L23" s="14">
        <v>2.6364777246271301E-14</v>
      </c>
      <c r="M23" s="15">
        <v>4.0412118096355698E-13</v>
      </c>
    </row>
    <row r="24" spans="1:19" x14ac:dyDescent="0.2">
      <c r="A24" s="10">
        <v>153</v>
      </c>
      <c r="B24" s="10" t="s">
        <v>25</v>
      </c>
      <c r="C24" s="10">
        <v>1871145</v>
      </c>
      <c r="D24" s="10">
        <v>1872815</v>
      </c>
      <c r="E24" s="10">
        <f t="shared" si="1"/>
        <v>1670</v>
      </c>
      <c r="F24" s="12" t="s">
        <v>39</v>
      </c>
      <c r="G24" s="12" t="s">
        <v>47</v>
      </c>
      <c r="H24" s="12" t="s">
        <v>43</v>
      </c>
      <c r="I24" s="13">
        <v>1.4867832684226999E-15</v>
      </c>
      <c r="J24" s="14">
        <v>2.0272408297627699E-23</v>
      </c>
      <c r="K24" s="14">
        <v>5.8088762299071703E-9</v>
      </c>
      <c r="L24" s="14">
        <v>9.9447871210149801E-8</v>
      </c>
      <c r="M24" s="17" t="s">
        <v>13</v>
      </c>
    </row>
    <row r="25" spans="1:19" x14ac:dyDescent="0.2">
      <c r="A25" s="10">
        <v>155</v>
      </c>
      <c r="B25" s="10" t="s">
        <v>25</v>
      </c>
      <c r="C25" s="10">
        <v>1420874</v>
      </c>
      <c r="D25" s="10">
        <v>1424291</v>
      </c>
      <c r="E25" s="10">
        <f t="shared" si="1"/>
        <v>3417</v>
      </c>
      <c r="F25" s="11" t="s">
        <v>44</v>
      </c>
      <c r="G25" s="11" t="s">
        <v>40</v>
      </c>
      <c r="H25" s="11" t="s">
        <v>41</v>
      </c>
      <c r="I25" s="13">
        <v>4.5074613241605599E-21</v>
      </c>
      <c r="J25" s="14">
        <v>6.5115071065299195E-23</v>
      </c>
      <c r="K25" s="14">
        <v>2.23714895380331E-12</v>
      </c>
      <c r="L25" s="14">
        <v>5.4468391631680503E-12</v>
      </c>
      <c r="M25" s="17" t="s">
        <v>13</v>
      </c>
      <c r="S25" s="10"/>
    </row>
    <row r="26" spans="1:19" x14ac:dyDescent="0.2">
      <c r="A26" s="10">
        <v>167</v>
      </c>
      <c r="B26" s="10" t="s">
        <v>25</v>
      </c>
      <c r="C26" s="10">
        <v>1271242</v>
      </c>
      <c r="D26" s="10">
        <v>1271925</v>
      </c>
      <c r="E26" s="10">
        <f t="shared" si="1"/>
        <v>683</v>
      </c>
      <c r="F26" s="11" t="s">
        <v>41</v>
      </c>
      <c r="G26" s="12" t="s">
        <v>47</v>
      </c>
      <c r="H26" s="11" t="s">
        <v>44</v>
      </c>
      <c r="I26" s="13">
        <v>4.5893785637078099E-20</v>
      </c>
      <c r="J26" s="14">
        <v>1.1741646344616701E-16</v>
      </c>
      <c r="K26" s="14">
        <v>2.4030111423733698E-9</v>
      </c>
      <c r="L26" s="14">
        <v>4.5414964824083E-10</v>
      </c>
      <c r="M26" s="17" t="s">
        <v>13</v>
      </c>
    </row>
    <row r="27" spans="1:19" x14ac:dyDescent="0.2">
      <c r="A27" s="10">
        <v>169</v>
      </c>
      <c r="B27" s="10" t="s">
        <v>25</v>
      </c>
      <c r="C27" s="10">
        <v>1888678</v>
      </c>
      <c r="D27" s="10">
        <v>1890273</v>
      </c>
      <c r="E27" s="10">
        <f t="shared" si="1"/>
        <v>1595</v>
      </c>
      <c r="F27" s="11" t="s">
        <v>40</v>
      </c>
      <c r="G27" s="12" t="s">
        <v>42</v>
      </c>
      <c r="H27" s="11" t="s">
        <v>44</v>
      </c>
      <c r="I27" s="13">
        <v>2.2150895537026099E-19</v>
      </c>
      <c r="J27" s="10" t="s">
        <v>13</v>
      </c>
      <c r="K27" s="14">
        <v>2.9554284698136503E-7</v>
      </c>
      <c r="L27" s="14">
        <v>5.6400949740921501E-8</v>
      </c>
      <c r="M27" s="15">
        <v>5.0515147620444602E-13</v>
      </c>
    </row>
    <row r="28" spans="1:19" x14ac:dyDescent="0.2">
      <c r="A28" s="10">
        <v>183</v>
      </c>
      <c r="B28" s="10" t="s">
        <v>25</v>
      </c>
      <c r="C28" s="10">
        <v>1889779</v>
      </c>
      <c r="D28" s="10">
        <v>1891286</v>
      </c>
      <c r="E28" s="10">
        <f t="shared" si="1"/>
        <v>1507</v>
      </c>
      <c r="F28" s="12" t="s">
        <v>39</v>
      </c>
      <c r="G28" s="16" t="s">
        <v>50</v>
      </c>
      <c r="H28" s="12" t="s">
        <v>43</v>
      </c>
      <c r="I28" s="13">
        <v>2.0870020438495101E-17</v>
      </c>
      <c r="J28" s="14">
        <v>7.1800982714612502E-16</v>
      </c>
      <c r="K28" s="14">
        <v>5.9434440926816097E-9</v>
      </c>
      <c r="L28" s="14">
        <v>1.8996635754909601E-10</v>
      </c>
      <c r="M28" s="15">
        <v>3.0309088572266799E-13</v>
      </c>
    </row>
    <row r="29" spans="1:19" x14ac:dyDescent="0.2">
      <c r="A29" s="10">
        <v>184</v>
      </c>
      <c r="B29" s="10" t="s">
        <v>25</v>
      </c>
      <c r="C29" s="10">
        <v>1399808</v>
      </c>
      <c r="D29" s="10">
        <v>1400486</v>
      </c>
      <c r="E29" s="10">
        <f t="shared" si="1"/>
        <v>678</v>
      </c>
      <c r="F29" s="12" t="s">
        <v>43</v>
      </c>
      <c r="G29" s="16" t="s">
        <v>50</v>
      </c>
      <c r="H29" s="12" t="s">
        <v>42</v>
      </c>
      <c r="I29" s="13">
        <v>2.13115366238255E-13</v>
      </c>
      <c r="J29" s="14">
        <v>2.2176737222622201E-17</v>
      </c>
      <c r="K29" s="14">
        <v>3.2096126462797201E-9</v>
      </c>
      <c r="L29" s="14">
        <v>1.38949859997653E-6</v>
      </c>
      <c r="M29" s="15">
        <v>4.2129633115450802E-11</v>
      </c>
    </row>
    <row r="30" spans="1:19" x14ac:dyDescent="0.2">
      <c r="A30" s="10">
        <v>192</v>
      </c>
      <c r="B30" s="10" t="s">
        <v>25</v>
      </c>
      <c r="C30" s="10">
        <v>538131</v>
      </c>
      <c r="D30" s="10">
        <v>540502</v>
      </c>
      <c r="E30" s="10">
        <f t="shared" si="1"/>
        <v>2371</v>
      </c>
      <c r="F30" s="11" t="s">
        <v>41</v>
      </c>
      <c r="G30" s="12" t="s">
        <v>47</v>
      </c>
      <c r="H30" s="11" t="s">
        <v>44</v>
      </c>
      <c r="I30" s="13">
        <v>5.4080491919956703E-16</v>
      </c>
      <c r="J30" s="10" t="s">
        <v>13</v>
      </c>
      <c r="K30" s="14">
        <v>7.1496599198635896E-9</v>
      </c>
      <c r="L30" s="14">
        <v>1.6836248695399801E-8</v>
      </c>
      <c r="M30" s="15">
        <v>6.5669691906577999E-13</v>
      </c>
    </row>
    <row r="31" spans="1:19" x14ac:dyDescent="0.2">
      <c r="A31" s="10">
        <v>195</v>
      </c>
      <c r="B31" s="10" t="s">
        <v>25</v>
      </c>
      <c r="C31" s="10">
        <v>1833642</v>
      </c>
      <c r="D31" s="10">
        <v>1835086</v>
      </c>
      <c r="E31" s="10">
        <f t="shared" si="1"/>
        <v>1444</v>
      </c>
      <c r="F31" s="12" t="s">
        <v>43</v>
      </c>
      <c r="G31" s="16" t="s">
        <v>24</v>
      </c>
      <c r="H31" s="12" t="s">
        <v>39</v>
      </c>
      <c r="I31" s="13">
        <v>1.3746989126669299E-15</v>
      </c>
      <c r="J31" s="14">
        <v>3.7202201374635301E-15</v>
      </c>
      <c r="K31" s="14">
        <v>7.0463709749043098E-8</v>
      </c>
      <c r="L31" s="14">
        <v>3.5409474826295498E-8</v>
      </c>
      <c r="M31" s="15">
        <v>2.33897583412634E-7</v>
      </c>
    </row>
    <row r="32" spans="1:19" x14ac:dyDescent="0.2">
      <c r="A32" s="10">
        <v>198</v>
      </c>
      <c r="B32" s="10" t="s">
        <v>25</v>
      </c>
      <c r="C32" s="10">
        <v>1872310</v>
      </c>
      <c r="D32" s="10">
        <v>1872901</v>
      </c>
      <c r="E32" s="10">
        <f t="shared" si="1"/>
        <v>591</v>
      </c>
      <c r="F32" s="11" t="s">
        <v>40</v>
      </c>
      <c r="G32" s="16" t="s">
        <v>50</v>
      </c>
      <c r="H32" s="11" t="s">
        <v>41</v>
      </c>
      <c r="I32" s="13">
        <v>3.4423755277942401E-15</v>
      </c>
      <c r="J32" s="14">
        <v>8.9092792404449798E-14</v>
      </c>
      <c r="K32" s="14">
        <v>5.5996110122072598E-5</v>
      </c>
      <c r="L32" s="10">
        <v>9.7727513068291598E-4</v>
      </c>
      <c r="M32" s="17" t="s">
        <v>13</v>
      </c>
    </row>
    <row r="33" spans="1:13" x14ac:dyDescent="0.2">
      <c r="A33" s="10">
        <v>200</v>
      </c>
      <c r="B33" s="10" t="s">
        <v>25</v>
      </c>
      <c r="C33" s="10">
        <v>281446</v>
      </c>
      <c r="D33" s="10">
        <v>288430</v>
      </c>
      <c r="E33" s="10">
        <f t="shared" si="1"/>
        <v>6984</v>
      </c>
      <c r="F33" s="12" t="s">
        <v>49</v>
      </c>
      <c r="G33" s="12" t="s">
        <v>42</v>
      </c>
      <c r="H33" s="16" t="s">
        <v>51</v>
      </c>
      <c r="I33" s="13">
        <v>6.9469100175000196E-11</v>
      </c>
      <c r="J33" s="14">
        <v>5.4480207294315401E-15</v>
      </c>
      <c r="K33" s="14">
        <v>6.5961272531611203E-11</v>
      </c>
      <c r="L33" s="14">
        <v>2.1021178519600201E-9</v>
      </c>
      <c r="M33" s="17" t="s">
        <v>13</v>
      </c>
    </row>
    <row r="34" spans="1:13" x14ac:dyDescent="0.2">
      <c r="A34" s="10">
        <v>212</v>
      </c>
      <c r="B34" s="10" t="s">
        <v>25</v>
      </c>
      <c r="C34" s="10">
        <v>1868978</v>
      </c>
      <c r="D34" s="10">
        <v>1870570</v>
      </c>
      <c r="E34" s="10">
        <f t="shared" si="1"/>
        <v>1592</v>
      </c>
      <c r="F34" s="12" t="s">
        <v>47</v>
      </c>
      <c r="G34" s="16" t="s">
        <v>51</v>
      </c>
      <c r="H34" s="12" t="s">
        <v>43</v>
      </c>
      <c r="I34" s="13">
        <v>7.6262534829037496E-14</v>
      </c>
      <c r="J34" s="14">
        <v>6.3609621042681801E-12</v>
      </c>
      <c r="K34" s="10">
        <v>1.2907945491725099E-4</v>
      </c>
      <c r="L34" s="14">
        <v>5.1729934741706203E-5</v>
      </c>
      <c r="M34" s="15">
        <v>7.1544098423359498E-9</v>
      </c>
    </row>
    <row r="35" spans="1:13" x14ac:dyDescent="0.2">
      <c r="A35" s="10">
        <v>214</v>
      </c>
      <c r="B35" s="10" t="s">
        <v>25</v>
      </c>
      <c r="C35" s="10">
        <v>233879</v>
      </c>
      <c r="D35" s="10">
        <v>235671</v>
      </c>
      <c r="E35" s="10">
        <f t="shared" si="1"/>
        <v>1792</v>
      </c>
      <c r="F35" s="12" t="s">
        <v>39</v>
      </c>
      <c r="G35" s="12" t="s">
        <v>49</v>
      </c>
      <c r="H35" s="12" t="s">
        <v>42</v>
      </c>
      <c r="I35" s="13">
        <v>9.3927351498813704E-10</v>
      </c>
      <c r="J35" s="14">
        <v>1.4098767399337901E-13</v>
      </c>
      <c r="K35" s="14">
        <v>4.8253438019774999E-8</v>
      </c>
      <c r="L35" s="14">
        <v>9.3509164562723301E-7</v>
      </c>
      <c r="M35" s="17" t="s">
        <v>13</v>
      </c>
    </row>
    <row r="36" spans="1:13" x14ac:dyDescent="0.2">
      <c r="A36" s="10">
        <v>229</v>
      </c>
      <c r="B36" s="10" t="s">
        <v>25</v>
      </c>
      <c r="C36" s="10">
        <v>1306645</v>
      </c>
      <c r="D36" s="10">
        <v>808179</v>
      </c>
      <c r="E36" s="10">
        <f t="shared" si="1"/>
        <v>-498466</v>
      </c>
      <c r="F36" s="11" t="s">
        <v>44</v>
      </c>
      <c r="G36" s="12" t="s">
        <v>43</v>
      </c>
      <c r="H36" s="12" t="s">
        <v>47</v>
      </c>
      <c r="I36" s="13">
        <v>6.9174945523065001E-9</v>
      </c>
      <c r="J36" s="10" t="s">
        <v>13</v>
      </c>
      <c r="K36" s="14">
        <v>2.9278963534985901E-16</v>
      </c>
      <c r="L36" s="14">
        <v>2.0208933297525099E-7</v>
      </c>
      <c r="M36" s="15">
        <v>1.6257955437470899E-7</v>
      </c>
    </row>
    <row r="37" spans="1:13" x14ac:dyDescent="0.2">
      <c r="A37" s="10">
        <v>230</v>
      </c>
      <c r="B37" s="10" t="s">
        <v>25</v>
      </c>
      <c r="C37" s="10">
        <v>982289</v>
      </c>
      <c r="D37" s="10">
        <v>982584</v>
      </c>
      <c r="E37" s="10">
        <f t="shared" si="1"/>
        <v>295</v>
      </c>
      <c r="F37" s="12" t="s">
        <v>47</v>
      </c>
      <c r="G37" s="11" t="s">
        <v>40</v>
      </c>
      <c r="H37" s="12" t="s">
        <v>43</v>
      </c>
      <c r="I37" s="13">
        <v>4.1237680997194904E-3</v>
      </c>
      <c r="J37" s="14">
        <v>4.1755932131718701E-7</v>
      </c>
      <c r="K37" s="14">
        <v>2.7111770655447901E-12</v>
      </c>
      <c r="L37" s="14">
        <v>3.3897431088951401E-9</v>
      </c>
      <c r="M37" s="15">
        <v>2.17215134767912E-12</v>
      </c>
    </row>
    <row r="38" spans="1:13" x14ac:dyDescent="0.2">
      <c r="A38" s="10">
        <v>240</v>
      </c>
      <c r="B38" s="10" t="s">
        <v>25</v>
      </c>
      <c r="C38" s="10">
        <v>1760101</v>
      </c>
      <c r="D38" s="10">
        <v>1761122</v>
      </c>
      <c r="E38" s="10">
        <f t="shared" si="1"/>
        <v>1021</v>
      </c>
      <c r="F38" s="12" t="s">
        <v>43</v>
      </c>
      <c r="G38" s="16" t="s">
        <v>50</v>
      </c>
      <c r="H38" s="12" t="s">
        <v>47</v>
      </c>
      <c r="I38" s="13">
        <v>3.9283504964258899E-10</v>
      </c>
      <c r="J38" s="10">
        <v>1.60116216725883E-4</v>
      </c>
      <c r="K38" s="10">
        <v>2.7659971289126098E-3</v>
      </c>
      <c r="L38" s="10">
        <v>1.52783452894896E-3</v>
      </c>
      <c r="M38" s="15">
        <v>2.1955771609683001E-6</v>
      </c>
    </row>
    <row r="39" spans="1:13" x14ac:dyDescent="0.2">
      <c r="A39" s="10">
        <v>246</v>
      </c>
      <c r="B39" s="10" t="s">
        <v>25</v>
      </c>
      <c r="C39" s="10">
        <v>1917129</v>
      </c>
      <c r="D39" s="10">
        <v>1917832</v>
      </c>
      <c r="E39" s="10">
        <f t="shared" si="1"/>
        <v>703</v>
      </c>
      <c r="F39" s="11" t="s">
        <v>40</v>
      </c>
      <c r="G39" s="16" t="s">
        <v>46</v>
      </c>
      <c r="H39" s="12" t="s">
        <v>42</v>
      </c>
      <c r="I39" s="13">
        <v>2.5869390040468599E-7</v>
      </c>
      <c r="J39" s="14">
        <v>3.9232979060465601E-5</v>
      </c>
      <c r="K39" s="14">
        <v>8.7473980604571001E-6</v>
      </c>
      <c r="L39" s="14">
        <v>8.6766548445867201E-5</v>
      </c>
      <c r="M39" s="17" t="s">
        <v>13</v>
      </c>
    </row>
    <row r="40" spans="1:13" x14ac:dyDescent="0.2">
      <c r="A40" s="10">
        <v>255</v>
      </c>
      <c r="B40" s="10" t="s">
        <v>25</v>
      </c>
      <c r="C40" s="10">
        <v>1208536</v>
      </c>
      <c r="D40" s="10">
        <v>1209629</v>
      </c>
      <c r="E40" s="10">
        <f t="shared" si="1"/>
        <v>1093</v>
      </c>
      <c r="F40" s="12" t="s">
        <v>47</v>
      </c>
      <c r="G40" s="11" t="s">
        <v>40</v>
      </c>
      <c r="H40" s="12" t="s">
        <v>43</v>
      </c>
      <c r="I40" s="13">
        <v>5.97109405755871E-6</v>
      </c>
      <c r="J40" s="10" t="s">
        <v>13</v>
      </c>
      <c r="K40" s="14">
        <v>6.3868652647238694E-5</v>
      </c>
      <c r="L40" s="14">
        <v>9.6414016537636202E-6</v>
      </c>
      <c r="M40" s="17">
        <v>3.43148582231079E-3</v>
      </c>
    </row>
    <row r="41" spans="1:13" x14ac:dyDescent="0.2">
      <c r="A41" s="10">
        <v>266</v>
      </c>
      <c r="B41" s="10" t="s">
        <v>25</v>
      </c>
      <c r="C41" s="10">
        <v>1525412</v>
      </c>
      <c r="D41" s="10">
        <v>1526148</v>
      </c>
      <c r="E41" s="10">
        <f t="shared" si="1"/>
        <v>736</v>
      </c>
      <c r="F41" s="12" t="s">
        <v>42</v>
      </c>
      <c r="G41" s="16" t="s">
        <v>50</v>
      </c>
      <c r="H41" s="12" t="s">
        <v>43</v>
      </c>
      <c r="I41" s="13">
        <v>1.39824123461892E-4</v>
      </c>
      <c r="J41" s="10">
        <v>2.27414971373568E-3</v>
      </c>
      <c r="K41" s="14">
        <v>9.3679469700826894E-5</v>
      </c>
      <c r="L41" s="10">
        <v>4.6180568959176202E-3</v>
      </c>
      <c r="M41" s="17" t="s">
        <v>13</v>
      </c>
    </row>
    <row r="42" spans="1:13" ht="17" thickBot="1" x14ac:dyDescent="0.25">
      <c r="A42" s="18">
        <v>268</v>
      </c>
      <c r="B42" s="18" t="s">
        <v>25</v>
      </c>
      <c r="C42" s="18">
        <v>1751102</v>
      </c>
      <c r="D42" s="18">
        <v>1753714</v>
      </c>
      <c r="E42" s="18">
        <f t="shared" si="1"/>
        <v>2612</v>
      </c>
      <c r="F42" s="19" t="s">
        <v>47</v>
      </c>
      <c r="G42" s="20" t="s">
        <v>51</v>
      </c>
      <c r="H42" s="19" t="s">
        <v>43</v>
      </c>
      <c r="I42" s="21">
        <v>5.1754904534904002E-3</v>
      </c>
      <c r="J42" s="18">
        <v>2.15118302482596E-3</v>
      </c>
      <c r="K42" s="18">
        <v>4.07976820630931E-3</v>
      </c>
      <c r="L42" s="18">
        <v>5.6316482838693104E-3</v>
      </c>
      <c r="M42" s="22">
        <v>1.2708965038231699E-3</v>
      </c>
    </row>
    <row r="43" spans="1:13" x14ac:dyDescent="0.2">
      <c r="A43" s="10">
        <v>60</v>
      </c>
      <c r="B43" s="10" t="s">
        <v>26</v>
      </c>
      <c r="C43" s="10">
        <v>1061021</v>
      </c>
      <c r="D43" s="10">
        <v>1075626</v>
      </c>
      <c r="E43" s="10">
        <v>14605</v>
      </c>
      <c r="F43" s="11" t="s">
        <v>41</v>
      </c>
      <c r="G43" s="11" t="s">
        <v>44</v>
      </c>
      <c r="H43" s="11" t="s">
        <v>40</v>
      </c>
      <c r="I43" s="13">
        <v>1.16601093182812E-73</v>
      </c>
      <c r="J43" s="14">
        <v>3.30300782495754E-43</v>
      </c>
      <c r="K43" s="14">
        <v>4.9388562151909503E-34</v>
      </c>
      <c r="L43" s="14">
        <v>9.1423808281865296E-21</v>
      </c>
      <c r="M43" s="17" t="s">
        <v>13</v>
      </c>
    </row>
    <row r="44" spans="1:13" x14ac:dyDescent="0.2">
      <c r="A44" s="10">
        <v>64</v>
      </c>
      <c r="B44" s="10" t="s">
        <v>26</v>
      </c>
      <c r="C44" s="10">
        <v>965077</v>
      </c>
      <c r="D44" s="10">
        <v>967339</v>
      </c>
      <c r="E44" s="10">
        <v>2262</v>
      </c>
      <c r="F44" s="12" t="s">
        <v>47</v>
      </c>
      <c r="G44" s="16" t="s">
        <v>50</v>
      </c>
      <c r="H44" s="12" t="s">
        <v>39</v>
      </c>
      <c r="I44" s="13">
        <v>1.08125888026051E-63</v>
      </c>
      <c r="J44" s="14">
        <v>1.3570241021616601E-66</v>
      </c>
      <c r="K44" s="14">
        <v>1.18121468925882E-16</v>
      </c>
      <c r="L44" s="14">
        <v>7.3425423171015905E-13</v>
      </c>
      <c r="M44" s="15">
        <v>1.16184839527023E-12</v>
      </c>
    </row>
    <row r="45" spans="1:13" x14ac:dyDescent="0.2">
      <c r="A45" s="10">
        <v>67</v>
      </c>
      <c r="B45" s="10" t="s">
        <v>26</v>
      </c>
      <c r="C45" s="10">
        <v>909043</v>
      </c>
      <c r="D45" s="10">
        <v>910138</v>
      </c>
      <c r="E45" s="10">
        <v>1095</v>
      </c>
      <c r="F45" s="11" t="s">
        <v>41</v>
      </c>
      <c r="G45" s="16" t="s">
        <v>51</v>
      </c>
      <c r="H45" s="11" t="s">
        <v>44</v>
      </c>
      <c r="I45" s="13">
        <v>1.0628266049389301E-62</v>
      </c>
      <c r="J45" s="14">
        <v>2.4697507371397501E-62</v>
      </c>
      <c r="K45" s="14">
        <v>7.4353042768662601E-12</v>
      </c>
      <c r="L45" s="14">
        <v>5.8569189273189396E-10</v>
      </c>
      <c r="M45" s="15">
        <v>1.1113332476497801E-12</v>
      </c>
    </row>
    <row r="46" spans="1:13" x14ac:dyDescent="0.2">
      <c r="A46" s="10">
        <v>75</v>
      </c>
      <c r="B46" s="10" t="s">
        <v>26</v>
      </c>
      <c r="C46" s="10">
        <v>775163</v>
      </c>
      <c r="D46" s="10">
        <v>778552</v>
      </c>
      <c r="E46" s="10">
        <v>3389</v>
      </c>
      <c r="F46" s="12" t="s">
        <v>39</v>
      </c>
      <c r="G46" s="16" t="s">
        <v>52</v>
      </c>
      <c r="H46" s="12" t="s">
        <v>47</v>
      </c>
      <c r="I46" s="13">
        <v>8.3432276984231201E-50</v>
      </c>
      <c r="J46" s="14">
        <v>6.9984826182185898E-58</v>
      </c>
      <c r="K46" s="14">
        <v>5.4738244027823001E-13</v>
      </c>
      <c r="L46" s="14">
        <v>4.6538051926625097E-12</v>
      </c>
      <c r="M46" s="15">
        <v>4.0412118096355698E-13</v>
      </c>
    </row>
    <row r="47" spans="1:13" x14ac:dyDescent="0.2">
      <c r="A47" s="10">
        <v>82</v>
      </c>
      <c r="B47" s="10" t="s">
        <v>26</v>
      </c>
      <c r="C47" s="10">
        <v>589826</v>
      </c>
      <c r="D47" s="10">
        <v>591890</v>
      </c>
      <c r="E47" s="10">
        <v>2064</v>
      </c>
      <c r="F47" s="12" t="s">
        <v>42</v>
      </c>
      <c r="G47" s="16" t="s">
        <v>51</v>
      </c>
      <c r="H47" s="12" t="s">
        <v>47</v>
      </c>
      <c r="I47" s="13">
        <v>4.2593134745680199E-47</v>
      </c>
      <c r="J47" s="14">
        <v>8.0817872876411502E-54</v>
      </c>
      <c r="K47" s="14">
        <v>7.7105293005807095E-16</v>
      </c>
      <c r="L47" s="14">
        <v>6.8813377958819201E-13</v>
      </c>
      <c r="M47" s="15">
        <v>3.53606033343112E-13</v>
      </c>
    </row>
    <row r="48" spans="1:13" x14ac:dyDescent="0.2">
      <c r="A48" s="10">
        <v>90</v>
      </c>
      <c r="B48" s="10" t="s">
        <v>26</v>
      </c>
      <c r="C48" s="10">
        <v>861147</v>
      </c>
      <c r="D48" s="10">
        <v>870377</v>
      </c>
      <c r="E48" s="10">
        <v>9230</v>
      </c>
      <c r="F48" s="11" t="s">
        <v>41</v>
      </c>
      <c r="G48" s="11" t="s">
        <v>44</v>
      </c>
      <c r="H48" s="11" t="s">
        <v>45</v>
      </c>
      <c r="I48" s="13">
        <v>1.36332362330583E-41</v>
      </c>
      <c r="J48" s="14">
        <v>9.80540326656013E-47</v>
      </c>
      <c r="K48" s="14">
        <v>5.89920433082984E-21</v>
      </c>
      <c r="L48" s="14">
        <v>7.8812842112349499E-9</v>
      </c>
      <c r="M48" s="17" t="s">
        <v>13</v>
      </c>
    </row>
    <row r="49" spans="1:13" x14ac:dyDescent="0.2">
      <c r="A49" s="10">
        <v>93</v>
      </c>
      <c r="B49" s="10" t="s">
        <v>26</v>
      </c>
      <c r="C49" s="10">
        <v>909151</v>
      </c>
      <c r="D49" s="10">
        <v>910137</v>
      </c>
      <c r="E49" s="10">
        <v>986</v>
      </c>
      <c r="F49" s="11" t="s">
        <v>45</v>
      </c>
      <c r="G49" s="11" t="s">
        <v>44</v>
      </c>
      <c r="H49" s="11" t="s">
        <v>53</v>
      </c>
      <c r="I49" s="13">
        <v>2.63854914797845E-45</v>
      </c>
      <c r="J49" s="14">
        <v>1.3272527607406499E-29</v>
      </c>
      <c r="K49" s="14">
        <v>9.1400504446624403E-7</v>
      </c>
      <c r="L49" s="14">
        <v>9.67713233031117E-8</v>
      </c>
      <c r="M49" s="15">
        <v>6.5669691906577999E-13</v>
      </c>
    </row>
    <row r="50" spans="1:13" x14ac:dyDescent="0.2">
      <c r="A50" s="10">
        <v>102</v>
      </c>
      <c r="B50" s="10" t="s">
        <v>26</v>
      </c>
      <c r="C50" s="10">
        <v>908707</v>
      </c>
      <c r="D50" s="10">
        <v>910412</v>
      </c>
      <c r="E50" s="10">
        <v>1705</v>
      </c>
      <c r="F50" s="12" t="s">
        <v>49</v>
      </c>
      <c r="G50" s="16" t="s">
        <v>52</v>
      </c>
      <c r="H50" s="11" t="s">
        <v>44</v>
      </c>
      <c r="I50" s="13">
        <v>6.46578390806321E-44</v>
      </c>
      <c r="J50" s="14">
        <v>3.0114550370442599E-41</v>
      </c>
      <c r="K50" s="14">
        <v>1.8150208027493699E-15</v>
      </c>
      <c r="L50" s="14">
        <v>5.8287817306012805E-11</v>
      </c>
      <c r="M50" s="17" t="s">
        <v>13</v>
      </c>
    </row>
    <row r="51" spans="1:13" x14ac:dyDescent="0.2">
      <c r="A51" s="10">
        <v>119</v>
      </c>
      <c r="B51" s="10" t="s">
        <v>26</v>
      </c>
      <c r="C51" s="10">
        <v>1322827</v>
      </c>
      <c r="D51" s="10">
        <v>1322947</v>
      </c>
      <c r="E51" s="10">
        <v>120</v>
      </c>
      <c r="F51" s="11" t="s">
        <v>45</v>
      </c>
      <c r="G51" s="16" t="s">
        <v>52</v>
      </c>
      <c r="H51" s="11" t="s">
        <v>53</v>
      </c>
      <c r="I51" s="13">
        <v>4.56086062701806E-32</v>
      </c>
      <c r="J51" s="14">
        <v>1.52108567320052E-34</v>
      </c>
      <c r="K51" s="10">
        <v>5.2442247670796702E-3</v>
      </c>
      <c r="L51" s="10">
        <v>5.2132423451710002E-3</v>
      </c>
      <c r="M51" s="17" t="s">
        <v>13</v>
      </c>
    </row>
    <row r="52" spans="1:13" x14ac:dyDescent="0.2">
      <c r="A52" s="10">
        <v>124</v>
      </c>
      <c r="B52" s="10" t="s">
        <v>26</v>
      </c>
      <c r="C52" s="10">
        <v>966627</v>
      </c>
      <c r="D52" s="10">
        <v>967898</v>
      </c>
      <c r="E52" s="10">
        <v>1271</v>
      </c>
      <c r="F52" s="11" t="s">
        <v>53</v>
      </c>
      <c r="G52" s="16" t="s">
        <v>52</v>
      </c>
      <c r="H52" s="11" t="s">
        <v>41</v>
      </c>
      <c r="I52" s="13">
        <v>2.2712438325697801E-25</v>
      </c>
      <c r="J52" s="14">
        <v>3.8261410443127201E-32</v>
      </c>
      <c r="K52" s="14">
        <v>1.3607950460232701E-8</v>
      </c>
      <c r="L52" s="14">
        <v>5.2682845951950703E-12</v>
      </c>
      <c r="M52" s="15">
        <v>7.5772721430666904E-13</v>
      </c>
    </row>
    <row r="53" spans="1:13" x14ac:dyDescent="0.2">
      <c r="A53" s="10">
        <v>126</v>
      </c>
      <c r="B53" s="10" t="s">
        <v>26</v>
      </c>
      <c r="C53" s="10">
        <v>1137222</v>
      </c>
      <c r="D53" s="10">
        <v>1138921</v>
      </c>
      <c r="E53" s="10">
        <v>1699</v>
      </c>
      <c r="F53" s="11" t="s">
        <v>38</v>
      </c>
      <c r="G53" s="16" t="s">
        <v>50</v>
      </c>
      <c r="H53" s="12" t="s">
        <v>47</v>
      </c>
      <c r="I53" s="13">
        <v>5.1885650136372701E-30</v>
      </c>
      <c r="J53" s="14">
        <v>1.6113899008776501E-23</v>
      </c>
      <c r="K53" s="14">
        <v>3.5045296705928101E-10</v>
      </c>
      <c r="L53" s="14">
        <v>2.2853141086700501E-9</v>
      </c>
      <c r="M53" s="17" t="s">
        <v>13</v>
      </c>
    </row>
    <row r="54" spans="1:13" x14ac:dyDescent="0.2">
      <c r="A54" s="10">
        <v>135</v>
      </c>
      <c r="B54" s="10" t="s">
        <v>26</v>
      </c>
      <c r="C54" s="10">
        <v>1015031</v>
      </c>
      <c r="D54" s="10">
        <v>1017234</v>
      </c>
      <c r="E54" s="10">
        <v>2203</v>
      </c>
      <c r="F54" s="12" t="s">
        <v>47</v>
      </c>
      <c r="G54" s="16" t="s">
        <v>50</v>
      </c>
      <c r="H54" s="11" t="s">
        <v>38</v>
      </c>
      <c r="I54" s="13">
        <v>4.4224512659944698E-24</v>
      </c>
      <c r="J54" s="14">
        <v>5.0183622556466002E-26</v>
      </c>
      <c r="K54" s="14">
        <v>3.9356158755876898E-10</v>
      </c>
      <c r="L54" s="14">
        <v>3.0204222130635299E-9</v>
      </c>
      <c r="M54" s="17" t="s">
        <v>13</v>
      </c>
    </row>
    <row r="55" spans="1:13" x14ac:dyDescent="0.2">
      <c r="A55" s="10">
        <v>136</v>
      </c>
      <c r="B55" s="10" t="s">
        <v>26</v>
      </c>
      <c r="C55" s="10">
        <v>971752</v>
      </c>
      <c r="D55" s="10">
        <v>973041</v>
      </c>
      <c r="E55" s="10">
        <v>1289</v>
      </c>
      <c r="F55" s="11" t="s">
        <v>53</v>
      </c>
      <c r="G55" s="16" t="s">
        <v>24</v>
      </c>
      <c r="H55" s="11" t="s">
        <v>38</v>
      </c>
      <c r="I55" s="13">
        <v>1.3243610299607799E-23</v>
      </c>
      <c r="J55" s="14">
        <v>1.3726635343547499E-25</v>
      </c>
      <c r="K55" s="14">
        <v>5.7655770298021399E-10</v>
      </c>
      <c r="L55" s="14">
        <v>5.7587616411239101E-9</v>
      </c>
      <c r="M55" s="17">
        <v>1.9908843439553299E-4</v>
      </c>
    </row>
    <row r="56" spans="1:13" x14ac:dyDescent="0.2">
      <c r="A56" s="10">
        <v>143</v>
      </c>
      <c r="B56" s="10" t="s">
        <v>26</v>
      </c>
      <c r="C56" s="10">
        <v>985404</v>
      </c>
      <c r="D56" s="10">
        <v>987997</v>
      </c>
      <c r="E56" s="10">
        <v>2593</v>
      </c>
      <c r="F56" s="11" t="s">
        <v>41</v>
      </c>
      <c r="G56" s="11" t="s">
        <v>44</v>
      </c>
      <c r="H56" s="11" t="s">
        <v>45</v>
      </c>
      <c r="I56" s="13">
        <v>7.9920470060896798E-20</v>
      </c>
      <c r="J56" s="14">
        <v>1.8252003044537601E-23</v>
      </c>
      <c r="K56" s="14">
        <v>2.0746496304598901E-11</v>
      </c>
      <c r="L56" s="14">
        <v>7.4919084819376796E-11</v>
      </c>
      <c r="M56" s="17" t="s">
        <v>13</v>
      </c>
    </row>
    <row r="57" spans="1:13" x14ac:dyDescent="0.2">
      <c r="A57" s="10">
        <v>158</v>
      </c>
      <c r="B57" s="10" t="s">
        <v>26</v>
      </c>
      <c r="C57" s="10">
        <v>972731</v>
      </c>
      <c r="D57" s="10">
        <v>973305</v>
      </c>
      <c r="E57" s="10">
        <v>574</v>
      </c>
      <c r="F57" s="11" t="s">
        <v>44</v>
      </c>
      <c r="G57" s="16" t="s">
        <v>24</v>
      </c>
      <c r="H57" s="11" t="s">
        <v>38</v>
      </c>
      <c r="I57" s="13">
        <v>5.5021386239977997E-15</v>
      </c>
      <c r="J57" s="14">
        <v>2.4828216647906899E-18</v>
      </c>
      <c r="K57" s="14">
        <v>9.1449599732698908E-9</v>
      </c>
      <c r="L57" s="10">
        <v>2.9970111063224499E-3</v>
      </c>
      <c r="M57" s="17">
        <v>2.5043129053485798E-3</v>
      </c>
    </row>
    <row r="58" spans="1:13" x14ac:dyDescent="0.2">
      <c r="A58" s="10">
        <v>166</v>
      </c>
      <c r="B58" s="10" t="s">
        <v>26</v>
      </c>
      <c r="C58" s="10">
        <v>917273</v>
      </c>
      <c r="D58" s="10">
        <v>919004</v>
      </c>
      <c r="E58" s="10">
        <v>1731</v>
      </c>
      <c r="F58" s="11" t="s">
        <v>41</v>
      </c>
      <c r="G58" s="11" t="s">
        <v>44</v>
      </c>
      <c r="H58" s="11" t="s">
        <v>40</v>
      </c>
      <c r="I58" s="13">
        <v>1.26453466380381E-13</v>
      </c>
      <c r="J58" s="14">
        <v>5.5941419325775998E-17</v>
      </c>
      <c r="K58" s="14">
        <v>8.5126794514228297E-10</v>
      </c>
      <c r="L58" s="14">
        <v>1.6966233532660901E-9</v>
      </c>
      <c r="M58" s="17" t="s">
        <v>13</v>
      </c>
    </row>
    <row r="59" spans="1:13" x14ac:dyDescent="0.2">
      <c r="A59" s="10">
        <v>167</v>
      </c>
      <c r="B59" s="10" t="s">
        <v>26</v>
      </c>
      <c r="C59" s="10">
        <v>774999</v>
      </c>
      <c r="D59" s="10">
        <v>778498</v>
      </c>
      <c r="E59" s="10">
        <v>3499</v>
      </c>
      <c r="F59" s="11" t="s">
        <v>41</v>
      </c>
      <c r="G59" s="11" t="s">
        <v>51</v>
      </c>
      <c r="H59" s="12" t="s">
        <v>42</v>
      </c>
      <c r="I59" s="13">
        <v>8.2373957636076495E-17</v>
      </c>
      <c r="J59" s="14">
        <v>1.0303052489402299E-9</v>
      </c>
      <c r="K59" s="14">
        <v>9.6606362514587991E-10</v>
      </c>
      <c r="L59" s="14">
        <v>9.7609300284268092E-9</v>
      </c>
      <c r="M59" s="15">
        <v>2.4604899928615301E-7</v>
      </c>
    </row>
    <row r="60" spans="1:13" x14ac:dyDescent="0.2">
      <c r="A60" s="10">
        <v>179</v>
      </c>
      <c r="B60" s="10" t="s">
        <v>26</v>
      </c>
      <c r="C60" s="10">
        <v>972220</v>
      </c>
      <c r="D60" s="10">
        <v>973001</v>
      </c>
      <c r="E60" s="10">
        <v>781</v>
      </c>
      <c r="F60" s="12" t="s">
        <v>47</v>
      </c>
      <c r="G60" s="16" t="s">
        <v>50</v>
      </c>
      <c r="H60" s="12" t="s">
        <v>39</v>
      </c>
      <c r="I60" s="13">
        <v>2.09866790093242E-15</v>
      </c>
      <c r="J60" s="14">
        <v>2.2414027946326602E-12</v>
      </c>
      <c r="K60" s="14">
        <v>9.5560349366659098E-9</v>
      </c>
      <c r="L60" s="14">
        <v>1.3446342825585501E-7</v>
      </c>
      <c r="M60" s="15">
        <v>7.0121754236485103E-7</v>
      </c>
    </row>
    <row r="61" spans="1:13" x14ac:dyDescent="0.2">
      <c r="A61" s="10">
        <v>184</v>
      </c>
      <c r="B61" s="10" t="s">
        <v>26</v>
      </c>
      <c r="C61" s="10">
        <v>528776</v>
      </c>
      <c r="D61" s="10">
        <v>530208</v>
      </c>
      <c r="E61" s="10">
        <v>1432</v>
      </c>
      <c r="F61" s="12" t="s">
        <v>49</v>
      </c>
      <c r="G61" s="16" t="s">
        <v>52</v>
      </c>
      <c r="H61" s="11" t="s">
        <v>40</v>
      </c>
      <c r="I61" s="13">
        <v>2.8640187205815799E-13</v>
      </c>
      <c r="J61" s="14">
        <v>9.9343111522362204E-15</v>
      </c>
      <c r="K61" s="14">
        <v>9.3241050284656299E-11</v>
      </c>
      <c r="L61" s="14">
        <v>8.8757944141936897E-10</v>
      </c>
      <c r="M61" s="17" t="s">
        <v>13</v>
      </c>
    </row>
    <row r="62" spans="1:13" x14ac:dyDescent="0.2">
      <c r="A62" s="10">
        <v>188</v>
      </c>
      <c r="B62" s="10" t="s">
        <v>26</v>
      </c>
      <c r="C62" s="10">
        <v>551571</v>
      </c>
      <c r="D62" s="10">
        <v>553954</v>
      </c>
      <c r="E62" s="10">
        <v>2383</v>
      </c>
      <c r="F62" s="12" t="s">
        <v>39</v>
      </c>
      <c r="G62" s="16" t="s">
        <v>52</v>
      </c>
      <c r="H62" s="11" t="s">
        <v>45</v>
      </c>
      <c r="I62" s="13">
        <v>2.88749037353424E-14</v>
      </c>
      <c r="J62" s="14">
        <v>2.3763225735036102E-10</v>
      </c>
      <c r="K62" s="14">
        <v>4.9794908262924702E-6</v>
      </c>
      <c r="L62" s="14">
        <v>1.7645476766356999E-5</v>
      </c>
      <c r="M62" s="17" t="s">
        <v>13</v>
      </c>
    </row>
    <row r="63" spans="1:13" x14ac:dyDescent="0.2">
      <c r="A63" s="10">
        <v>189</v>
      </c>
      <c r="B63" s="10" t="s">
        <v>26</v>
      </c>
      <c r="C63" s="10">
        <v>864641</v>
      </c>
      <c r="D63" s="10">
        <v>871981</v>
      </c>
      <c r="E63" s="10">
        <v>7340</v>
      </c>
      <c r="F63" s="12" t="s">
        <v>49</v>
      </c>
      <c r="G63" s="16" t="s">
        <v>50</v>
      </c>
      <c r="H63" s="11" t="s">
        <v>40</v>
      </c>
      <c r="I63" s="13">
        <v>8.2027749228319393E-15</v>
      </c>
      <c r="J63" s="14">
        <v>2.4330270599875299E-11</v>
      </c>
      <c r="K63" s="14">
        <v>1.2712829002752401E-10</v>
      </c>
      <c r="L63" s="10">
        <v>9.7130994293807595E-3</v>
      </c>
      <c r="M63" s="17" t="s">
        <v>13</v>
      </c>
    </row>
    <row r="64" spans="1:13" x14ac:dyDescent="0.2">
      <c r="A64" s="10">
        <v>195</v>
      </c>
      <c r="B64" s="10" t="s">
        <v>26</v>
      </c>
      <c r="C64" s="10">
        <v>517553</v>
      </c>
      <c r="D64" s="10">
        <v>518121</v>
      </c>
      <c r="E64" s="10">
        <v>568</v>
      </c>
      <c r="F64" s="11" t="s">
        <v>38</v>
      </c>
      <c r="G64" s="12" t="s">
        <v>47</v>
      </c>
      <c r="H64" s="12" t="s">
        <v>42</v>
      </c>
      <c r="I64" s="13">
        <v>4.35486982101761E-14</v>
      </c>
      <c r="J64" s="14">
        <v>1.09655014279265E-12</v>
      </c>
      <c r="K64" s="14">
        <v>1.18311460470025E-5</v>
      </c>
      <c r="L64" s="10">
        <v>1.9979287011648102E-3</v>
      </c>
      <c r="M64" s="15">
        <v>6.08202377350153E-11</v>
      </c>
    </row>
    <row r="65" spans="1:13" x14ac:dyDescent="0.2">
      <c r="A65" s="10">
        <v>201</v>
      </c>
      <c r="B65" s="10" t="s">
        <v>26</v>
      </c>
      <c r="C65" s="10">
        <v>1279054</v>
      </c>
      <c r="D65" s="10">
        <v>1280737</v>
      </c>
      <c r="E65" s="10">
        <v>1683</v>
      </c>
      <c r="F65" s="12" t="s">
        <v>43</v>
      </c>
      <c r="G65" s="16" t="s">
        <v>50</v>
      </c>
      <c r="H65" s="12" t="s">
        <v>47</v>
      </c>
      <c r="I65" s="13">
        <v>5.5668685440024403E-10</v>
      </c>
      <c r="J65" s="14">
        <v>2.26805299977627E-13</v>
      </c>
      <c r="K65" s="10">
        <v>1.5052614373662601E-3</v>
      </c>
      <c r="L65" s="10">
        <v>1.09212942312814E-4</v>
      </c>
      <c r="M65" s="15">
        <v>6.0618177144533497E-13</v>
      </c>
    </row>
    <row r="66" spans="1:13" x14ac:dyDescent="0.2">
      <c r="A66" s="10">
        <v>212</v>
      </c>
      <c r="B66" s="10" t="s">
        <v>26</v>
      </c>
      <c r="C66" s="10">
        <v>1218440</v>
      </c>
      <c r="D66" s="10">
        <v>1219585</v>
      </c>
      <c r="E66" s="10">
        <v>1145</v>
      </c>
      <c r="F66" s="12" t="s">
        <v>47</v>
      </c>
      <c r="G66" s="11" t="s">
        <v>41</v>
      </c>
      <c r="H66" s="12" t="s">
        <v>39</v>
      </c>
      <c r="I66" s="13">
        <v>2.2479288040544599E-12</v>
      </c>
      <c r="J66" s="14">
        <v>1.0358741320498701E-8</v>
      </c>
      <c r="K66" s="14">
        <v>2.67188079881836E-9</v>
      </c>
      <c r="L66" s="10">
        <v>1.2475077503131E-3</v>
      </c>
      <c r="M66" s="15">
        <v>1.2722745079685199E-9</v>
      </c>
    </row>
    <row r="67" spans="1:13" x14ac:dyDescent="0.2">
      <c r="A67" s="10">
        <v>214</v>
      </c>
      <c r="B67" s="10" t="s">
        <v>26</v>
      </c>
      <c r="C67" s="10">
        <v>1214726</v>
      </c>
      <c r="D67" s="10">
        <v>1215960</v>
      </c>
      <c r="E67" s="10">
        <v>1234</v>
      </c>
      <c r="F67" s="12" t="s">
        <v>47</v>
      </c>
      <c r="G67" s="11" t="s">
        <v>41</v>
      </c>
      <c r="H67" s="12" t="s">
        <v>39</v>
      </c>
      <c r="I67" s="13" t="s">
        <v>13</v>
      </c>
      <c r="J67" s="14">
        <v>9.8495904900068598E-12</v>
      </c>
      <c r="K67" s="14">
        <v>9.6189156042201099E-8</v>
      </c>
      <c r="L67" s="14">
        <v>2.7983494206401099E-9</v>
      </c>
      <c r="M67" s="15">
        <v>1.0103029524088901E-13</v>
      </c>
    </row>
    <row r="68" spans="1:13" x14ac:dyDescent="0.2">
      <c r="A68" s="10">
        <v>220</v>
      </c>
      <c r="B68" s="10" t="s">
        <v>26</v>
      </c>
      <c r="C68" s="10">
        <v>1223329</v>
      </c>
      <c r="D68" s="10">
        <v>1224727</v>
      </c>
      <c r="E68" s="10">
        <f>D68-C68</f>
        <v>1398</v>
      </c>
      <c r="F68" s="16" t="s">
        <v>51</v>
      </c>
      <c r="G68" s="11" t="s">
        <v>41</v>
      </c>
      <c r="H68" s="12" t="s">
        <v>47</v>
      </c>
      <c r="I68" s="13">
        <v>6.7886115101807198E-12</v>
      </c>
      <c r="J68" s="14">
        <v>8.0254480578495501E-10</v>
      </c>
      <c r="K68" s="10">
        <v>7.2566025426535298E-3</v>
      </c>
      <c r="L68" s="10">
        <v>2.40210087318946E-2</v>
      </c>
      <c r="M68" s="15">
        <v>8.25686391141556E-5</v>
      </c>
    </row>
    <row r="69" spans="1:13" ht="17" thickBot="1" x14ac:dyDescent="0.25">
      <c r="A69" s="18">
        <v>254</v>
      </c>
      <c r="B69" s="18" t="s">
        <v>26</v>
      </c>
      <c r="C69" s="18">
        <v>981757</v>
      </c>
      <c r="D69" s="18">
        <v>983485</v>
      </c>
      <c r="E69" s="18">
        <f>D69-C69</f>
        <v>1728</v>
      </c>
      <c r="F69" s="20" t="s">
        <v>24</v>
      </c>
      <c r="G69" s="23" t="s">
        <v>45</v>
      </c>
      <c r="H69" s="19" t="s">
        <v>47</v>
      </c>
      <c r="I69" s="21">
        <v>4.2927031257947E-4</v>
      </c>
      <c r="J69" s="18">
        <v>1.00270984322983E-2</v>
      </c>
      <c r="K69" s="24">
        <v>8.1718431833113301E-5</v>
      </c>
      <c r="L69" s="24">
        <v>1.9336894871032099E-5</v>
      </c>
      <c r="M69" s="22" t="s">
        <v>13</v>
      </c>
    </row>
    <row r="70" spans="1:13" x14ac:dyDescent="0.2">
      <c r="A70" s="4">
        <v>3</v>
      </c>
      <c r="B70" s="4" t="s">
        <v>27</v>
      </c>
      <c r="C70" s="4">
        <v>2668</v>
      </c>
      <c r="D70" s="4">
        <v>417629</v>
      </c>
      <c r="E70" s="4">
        <v>414961</v>
      </c>
      <c r="F70" s="6" t="s">
        <v>43</v>
      </c>
      <c r="G70" s="6" t="s">
        <v>39</v>
      </c>
      <c r="H70" s="5" t="s">
        <v>38</v>
      </c>
      <c r="I70" s="7" t="s">
        <v>13</v>
      </c>
      <c r="J70" s="8">
        <v>1.87900049948129E-305</v>
      </c>
      <c r="K70" s="4">
        <v>1.1537735003046201E-2</v>
      </c>
      <c r="L70" s="8">
        <v>4.2569775821140597E-9</v>
      </c>
      <c r="M70" s="9">
        <v>1.7212897773788401E-12</v>
      </c>
    </row>
    <row r="71" spans="1:13" x14ac:dyDescent="0.2">
      <c r="A71" s="10">
        <v>4</v>
      </c>
      <c r="B71" s="10" t="s">
        <v>27</v>
      </c>
      <c r="C71" s="10">
        <v>2865</v>
      </c>
      <c r="D71" s="10">
        <v>923058</v>
      </c>
      <c r="E71" s="10">
        <v>920193</v>
      </c>
      <c r="F71" s="16" t="s">
        <v>54</v>
      </c>
      <c r="G71" s="12" t="s">
        <v>47</v>
      </c>
      <c r="H71" s="12" t="s">
        <v>42</v>
      </c>
      <c r="I71" s="13" t="s">
        <v>13</v>
      </c>
      <c r="J71" s="14">
        <v>2.0818188579784801E-305</v>
      </c>
      <c r="K71" s="14">
        <v>1.4110297442570999E-170</v>
      </c>
      <c r="L71" s="14">
        <v>3.5469917038906401E-138</v>
      </c>
      <c r="M71" s="15">
        <v>5.2544635309459401E-12</v>
      </c>
    </row>
    <row r="72" spans="1:13" x14ac:dyDescent="0.2">
      <c r="A72" s="10">
        <v>6</v>
      </c>
      <c r="B72" s="10" t="s">
        <v>27</v>
      </c>
      <c r="C72" s="10">
        <v>2860</v>
      </c>
      <c r="D72" s="10">
        <v>923083</v>
      </c>
      <c r="E72" s="10">
        <v>920223</v>
      </c>
      <c r="F72" s="12" t="s">
        <v>47</v>
      </c>
      <c r="G72" s="11" t="s">
        <v>44</v>
      </c>
      <c r="H72" s="12" t="s">
        <v>42</v>
      </c>
      <c r="I72" s="13">
        <v>3.3049939934155902E-149</v>
      </c>
      <c r="J72" s="14">
        <v>1.81476057477132E-305</v>
      </c>
      <c r="K72" s="14">
        <v>3.0441373516867399E-165</v>
      </c>
      <c r="L72" s="14">
        <v>1.1952053717601399E-115</v>
      </c>
      <c r="M72" s="15">
        <v>5.4356519285647697E-12</v>
      </c>
    </row>
    <row r="73" spans="1:13" x14ac:dyDescent="0.2">
      <c r="A73" s="10">
        <v>8</v>
      </c>
      <c r="B73" s="10" t="s">
        <v>27</v>
      </c>
      <c r="C73" s="10">
        <v>1671014</v>
      </c>
      <c r="D73" s="10">
        <v>1679543</v>
      </c>
      <c r="E73" s="10">
        <v>8529</v>
      </c>
      <c r="F73" s="11" t="s">
        <v>44</v>
      </c>
      <c r="G73" s="11" t="s">
        <v>41</v>
      </c>
      <c r="H73" s="11" t="s">
        <v>45</v>
      </c>
      <c r="I73" s="13" t="s">
        <v>15</v>
      </c>
      <c r="J73" s="14">
        <v>3.7081206684932098E-262</v>
      </c>
      <c r="K73" s="14">
        <v>1.5269720295970801E-36</v>
      </c>
      <c r="L73" s="14">
        <v>4.3119978498521399E-36</v>
      </c>
      <c r="M73" s="15">
        <v>2.8084201630918E-12</v>
      </c>
    </row>
    <row r="74" spans="1:13" x14ac:dyDescent="0.2">
      <c r="A74" s="10">
        <v>12</v>
      </c>
      <c r="B74" s="10" t="s">
        <v>27</v>
      </c>
      <c r="C74" s="10">
        <v>893521</v>
      </c>
      <c r="D74" s="10">
        <v>1003068</v>
      </c>
      <c r="E74" s="10">
        <v>109547</v>
      </c>
      <c r="F74" s="11" t="s">
        <v>40</v>
      </c>
      <c r="G74" s="11" t="s">
        <v>44</v>
      </c>
      <c r="H74" s="11" t="s">
        <v>41</v>
      </c>
      <c r="I74" s="13">
        <v>1.7172695250180101E-135</v>
      </c>
      <c r="J74" s="14">
        <v>5.46649490320189E-266</v>
      </c>
      <c r="K74" s="14">
        <v>6.9373143338362197E-67</v>
      </c>
      <c r="L74" s="14">
        <v>2.00647933718996E-53</v>
      </c>
      <c r="M74" s="15">
        <v>5.4356519285647705E-13</v>
      </c>
    </row>
    <row r="75" spans="1:13" x14ac:dyDescent="0.2">
      <c r="A75" s="10">
        <v>15</v>
      </c>
      <c r="B75" s="10" t="s">
        <v>27</v>
      </c>
      <c r="C75" s="10">
        <v>1102282</v>
      </c>
      <c r="D75" s="10">
        <v>1134620</v>
      </c>
      <c r="E75" s="10">
        <v>32338</v>
      </c>
      <c r="F75" s="11" t="s">
        <v>53</v>
      </c>
      <c r="G75" s="11" t="s">
        <v>44</v>
      </c>
      <c r="H75" s="11" t="s">
        <v>41</v>
      </c>
      <c r="I75" s="13">
        <v>9.1698137085309208E-186</v>
      </c>
      <c r="J75" s="14">
        <v>7.1684452284732696E-179</v>
      </c>
      <c r="K75" s="14">
        <v>1.0609850521811001E-32</v>
      </c>
      <c r="L75" s="14">
        <v>5.5085961605958003E-28</v>
      </c>
      <c r="M75" s="15">
        <v>5.4356519285647705E-13</v>
      </c>
    </row>
    <row r="76" spans="1:13" x14ac:dyDescent="0.2">
      <c r="A76" s="10">
        <v>17</v>
      </c>
      <c r="B76" s="10" t="s">
        <v>27</v>
      </c>
      <c r="C76" s="10">
        <v>1191669</v>
      </c>
      <c r="D76" s="10">
        <v>1192786</v>
      </c>
      <c r="E76" s="10">
        <v>1117</v>
      </c>
      <c r="F76" s="11" t="s">
        <v>41</v>
      </c>
      <c r="G76" s="11" t="s">
        <v>38</v>
      </c>
      <c r="H76" s="11" t="s">
        <v>53</v>
      </c>
      <c r="I76" s="13">
        <v>6.7393069666464302E-112</v>
      </c>
      <c r="J76" s="14">
        <v>4.5033991814689798E-156</v>
      </c>
      <c r="K76" s="14">
        <v>6.3813704828170298E-44</v>
      </c>
      <c r="L76" s="14">
        <v>4.5033297442416498E-39</v>
      </c>
      <c r="M76" s="15">
        <v>2.5366375666635601E-12</v>
      </c>
    </row>
    <row r="77" spans="1:13" x14ac:dyDescent="0.2">
      <c r="A77" s="10">
        <v>20</v>
      </c>
      <c r="B77" s="10" t="s">
        <v>27</v>
      </c>
      <c r="C77" s="10">
        <v>1567530</v>
      </c>
      <c r="D77" s="10">
        <v>1567880</v>
      </c>
      <c r="E77" s="10">
        <v>350</v>
      </c>
      <c r="F77" s="11" t="s">
        <v>44</v>
      </c>
      <c r="G77" s="16" t="s">
        <v>24</v>
      </c>
      <c r="H77" s="11" t="s">
        <v>45</v>
      </c>
      <c r="I77" s="13">
        <v>1.9816655490022699E-142</v>
      </c>
      <c r="J77" s="14">
        <v>3.8466007438437599E-116</v>
      </c>
      <c r="K77" s="14">
        <v>1.24049923528914E-20</v>
      </c>
      <c r="L77" s="14">
        <v>2.4759827643887001E-14</v>
      </c>
      <c r="M77" s="15">
        <v>1.9930723738070798E-12</v>
      </c>
    </row>
    <row r="78" spans="1:13" x14ac:dyDescent="0.2">
      <c r="A78" s="10">
        <v>33</v>
      </c>
      <c r="B78" s="10" t="s">
        <v>27</v>
      </c>
      <c r="C78" s="10">
        <v>1599904</v>
      </c>
      <c r="D78" s="10">
        <v>1601656</v>
      </c>
      <c r="E78" s="10">
        <v>1752</v>
      </c>
      <c r="F78" s="16" t="s">
        <v>52</v>
      </c>
      <c r="G78" s="11" t="s">
        <v>53</v>
      </c>
      <c r="H78" s="16" t="s">
        <v>50</v>
      </c>
      <c r="I78" s="13">
        <v>1.32639823551107E-87</v>
      </c>
      <c r="J78" s="14">
        <v>2.1039956456533601E-24</v>
      </c>
      <c r="K78" s="14">
        <v>9.4592441416453399E-9</v>
      </c>
      <c r="L78" s="14">
        <v>8.5577318149756604E-8</v>
      </c>
      <c r="M78" s="15">
        <v>3.8049563499953397E-12</v>
      </c>
    </row>
    <row r="79" spans="1:13" x14ac:dyDescent="0.2">
      <c r="A79" s="10">
        <v>36</v>
      </c>
      <c r="B79" s="10" t="s">
        <v>27</v>
      </c>
      <c r="C79" s="10">
        <v>1192283</v>
      </c>
      <c r="D79" s="10">
        <v>1192460</v>
      </c>
      <c r="E79" s="10">
        <v>177</v>
      </c>
      <c r="F79" s="11" t="s">
        <v>45</v>
      </c>
      <c r="G79" s="16" t="s">
        <v>55</v>
      </c>
      <c r="H79" s="11" t="s">
        <v>44</v>
      </c>
      <c r="I79" s="13">
        <v>2.2300970628180299E-74</v>
      </c>
      <c r="J79" s="14">
        <v>4.4093372606990102E-38</v>
      </c>
      <c r="K79" s="14">
        <v>3.5265524130856302E-7</v>
      </c>
      <c r="L79" s="14">
        <v>3.2519109002430201E-7</v>
      </c>
      <c r="M79" s="15">
        <v>2.71782596428238E-12</v>
      </c>
    </row>
    <row r="80" spans="1:13" x14ac:dyDescent="0.2">
      <c r="A80" s="10">
        <v>49</v>
      </c>
      <c r="B80" s="10" t="s">
        <v>27</v>
      </c>
      <c r="C80" s="10">
        <v>1722675</v>
      </c>
      <c r="D80" s="10">
        <v>1726603</v>
      </c>
      <c r="E80" s="10">
        <v>3928</v>
      </c>
      <c r="F80" s="12" t="s">
        <v>49</v>
      </c>
      <c r="G80" s="12" t="s">
        <v>47</v>
      </c>
      <c r="H80" s="12" t="s">
        <v>39</v>
      </c>
      <c r="I80" s="13">
        <v>4.9814326707863998E-54</v>
      </c>
      <c r="J80" s="14">
        <v>4.9709055306277602E-44</v>
      </c>
      <c r="K80" s="14">
        <v>1.35252432242745E-15</v>
      </c>
      <c r="L80" s="14">
        <v>3.17108765415682E-13</v>
      </c>
      <c r="M80" s="15">
        <v>2.7178259642823802E-13</v>
      </c>
    </row>
    <row r="81" spans="1:13" x14ac:dyDescent="0.2">
      <c r="A81" s="10">
        <v>50</v>
      </c>
      <c r="B81" s="10" t="s">
        <v>27</v>
      </c>
      <c r="C81" s="10">
        <v>1136184</v>
      </c>
      <c r="D81" s="10">
        <v>1137623</v>
      </c>
      <c r="E81" s="10">
        <v>1439</v>
      </c>
      <c r="F81" s="11" t="s">
        <v>40</v>
      </c>
      <c r="G81" s="11" t="s">
        <v>43</v>
      </c>
      <c r="H81" s="11" t="s">
        <v>41</v>
      </c>
      <c r="I81" s="13">
        <v>6.5795670365021898E-38</v>
      </c>
      <c r="J81" s="14">
        <v>7.8316245707865E-52</v>
      </c>
      <c r="K81" s="14">
        <v>1.6212256546458299E-13</v>
      </c>
      <c r="L81" s="14">
        <v>1.8018622856929101E-14</v>
      </c>
      <c r="M81" s="17" t="s">
        <v>13</v>
      </c>
    </row>
    <row r="82" spans="1:13" x14ac:dyDescent="0.2">
      <c r="A82" s="10">
        <v>53</v>
      </c>
      <c r="B82" s="10" t="s">
        <v>27</v>
      </c>
      <c r="C82" s="10">
        <v>1124931</v>
      </c>
      <c r="D82" s="10">
        <v>1125516</v>
      </c>
      <c r="E82" s="10">
        <v>585</v>
      </c>
      <c r="F82" s="11" t="s">
        <v>41</v>
      </c>
      <c r="G82" s="11" t="s">
        <v>43</v>
      </c>
      <c r="H82" s="11" t="s">
        <v>44</v>
      </c>
      <c r="I82" s="13">
        <v>4.2059309597276997E-49</v>
      </c>
      <c r="J82" s="14">
        <v>3.7721469581229501E-48</v>
      </c>
      <c r="K82" s="14">
        <v>1.5758394257660001E-9</v>
      </c>
      <c r="L82" s="14">
        <v>2.3356463239938398E-9</v>
      </c>
      <c r="M82" s="17" t="s">
        <v>13</v>
      </c>
    </row>
    <row r="83" spans="1:13" x14ac:dyDescent="0.2">
      <c r="A83" s="10">
        <v>58</v>
      </c>
      <c r="B83" s="10" t="s">
        <v>27</v>
      </c>
      <c r="C83" s="10">
        <v>1191837</v>
      </c>
      <c r="D83" s="10">
        <v>1191994</v>
      </c>
      <c r="E83" s="10">
        <v>157</v>
      </c>
      <c r="F83" s="11" t="s">
        <v>45</v>
      </c>
      <c r="G83" s="16" t="s">
        <v>51</v>
      </c>
      <c r="H83" s="11" t="s">
        <v>53</v>
      </c>
      <c r="I83" s="13">
        <v>3.32803277900972E-39</v>
      </c>
      <c r="J83" s="14">
        <v>2.0233814849951499E-36</v>
      </c>
      <c r="K83" s="14">
        <v>2.1649372339770801E-12</v>
      </c>
      <c r="L83" s="14">
        <v>2.2953614326803402E-6</v>
      </c>
      <c r="M83" s="15">
        <v>1.4495071809505999E-12</v>
      </c>
    </row>
    <row r="84" spans="1:13" x14ac:dyDescent="0.2">
      <c r="A84" s="10">
        <v>59</v>
      </c>
      <c r="B84" s="10" t="s">
        <v>27</v>
      </c>
      <c r="C84" s="10">
        <v>1136424</v>
      </c>
      <c r="D84" s="10">
        <v>1137633</v>
      </c>
      <c r="E84" s="10">
        <v>1209</v>
      </c>
      <c r="F84" s="12" t="s">
        <v>42</v>
      </c>
      <c r="G84" s="11" t="s">
        <v>44</v>
      </c>
      <c r="H84" s="12" t="s">
        <v>43</v>
      </c>
      <c r="I84" s="13">
        <v>2.5934081646732398E-35</v>
      </c>
      <c r="J84" s="14">
        <v>1.7226909711955501E-37</v>
      </c>
      <c r="K84" s="14">
        <v>6.8591077250003301E-12</v>
      </c>
      <c r="L84" s="14">
        <v>7.4785358450030104E-13</v>
      </c>
      <c r="M84" s="17" t="s">
        <v>13</v>
      </c>
    </row>
    <row r="85" spans="1:13" x14ac:dyDescent="0.2">
      <c r="A85" s="10">
        <v>84</v>
      </c>
      <c r="B85" s="10" t="s">
        <v>27</v>
      </c>
      <c r="C85" s="10">
        <v>1074044</v>
      </c>
      <c r="D85" s="10">
        <v>1075826</v>
      </c>
      <c r="E85" s="10">
        <v>1782</v>
      </c>
      <c r="F85" s="12" t="s">
        <v>43</v>
      </c>
      <c r="G85" s="11" t="s">
        <v>53</v>
      </c>
      <c r="H85" s="16" t="s">
        <v>50</v>
      </c>
      <c r="I85" s="13">
        <v>2.8511058937455301E-30</v>
      </c>
      <c r="J85" s="14">
        <v>5.2356010263784101E-22</v>
      </c>
      <c r="K85" s="14">
        <v>5.02134768831796E-11</v>
      </c>
      <c r="L85" s="14">
        <v>7.0023676034704298E-12</v>
      </c>
      <c r="M85" s="15">
        <v>9.0594198809412804E-13</v>
      </c>
    </row>
    <row r="86" spans="1:13" x14ac:dyDescent="0.2">
      <c r="A86" s="10">
        <v>86</v>
      </c>
      <c r="B86" s="10" t="s">
        <v>27</v>
      </c>
      <c r="C86" s="10">
        <v>1073241</v>
      </c>
      <c r="D86" s="10">
        <v>1075721</v>
      </c>
      <c r="E86" s="10">
        <v>2480</v>
      </c>
      <c r="F86" s="12" t="s">
        <v>42</v>
      </c>
      <c r="G86" s="11" t="s">
        <v>53</v>
      </c>
      <c r="H86" s="16" t="s">
        <v>50</v>
      </c>
      <c r="I86" s="13">
        <v>1.19099191386816E-29</v>
      </c>
      <c r="J86" s="14">
        <v>8.2665272974369095E-18</v>
      </c>
      <c r="K86" s="14">
        <v>2.4067845492941899E-8</v>
      </c>
      <c r="L86" s="14">
        <v>1.84965297365947E-11</v>
      </c>
      <c r="M86" s="15">
        <v>5.0913939730889998E-11</v>
      </c>
    </row>
    <row r="87" spans="1:13" x14ac:dyDescent="0.2">
      <c r="A87" s="10">
        <v>87</v>
      </c>
      <c r="B87" s="10" t="s">
        <v>27</v>
      </c>
      <c r="C87" s="10">
        <v>1191885</v>
      </c>
      <c r="D87" s="10">
        <v>1191994</v>
      </c>
      <c r="E87" s="10">
        <v>109</v>
      </c>
      <c r="F87" s="11" t="s">
        <v>44</v>
      </c>
      <c r="G87" s="16" t="s">
        <v>55</v>
      </c>
      <c r="H87" s="11" t="s">
        <v>53</v>
      </c>
      <c r="I87" s="13">
        <v>1.12518631736303E-28</v>
      </c>
      <c r="J87" s="14">
        <v>5.7243755590207896E-29</v>
      </c>
      <c r="K87" s="14">
        <v>1.3061264145716801E-10</v>
      </c>
      <c r="L87" s="14">
        <v>9.2322552623558597E-7</v>
      </c>
      <c r="M87" s="17" t="s">
        <v>13</v>
      </c>
    </row>
    <row r="88" spans="1:13" x14ac:dyDescent="0.2">
      <c r="A88" s="10">
        <v>104</v>
      </c>
      <c r="B88" s="10" t="s">
        <v>27</v>
      </c>
      <c r="C88" s="10">
        <v>1241406</v>
      </c>
      <c r="D88" s="10">
        <v>1241790</v>
      </c>
      <c r="E88" s="10">
        <v>384</v>
      </c>
      <c r="F88" s="16" t="s">
        <v>51</v>
      </c>
      <c r="G88" s="11" t="s">
        <v>38</v>
      </c>
      <c r="H88" s="16" t="s">
        <v>54</v>
      </c>
      <c r="I88" s="13">
        <v>7.3273158114212E-22</v>
      </c>
      <c r="J88" s="14">
        <v>2.05718640127083E-18</v>
      </c>
      <c r="K88" s="10" t="s">
        <v>13</v>
      </c>
      <c r="L88" s="10">
        <v>1.87611476575263E-2</v>
      </c>
      <c r="M88" s="15">
        <v>7.0102391591664304E-7</v>
      </c>
    </row>
    <row r="89" spans="1:13" x14ac:dyDescent="0.2">
      <c r="A89" s="10">
        <v>105</v>
      </c>
      <c r="B89" s="10" t="s">
        <v>27</v>
      </c>
      <c r="C89" s="10">
        <v>702694</v>
      </c>
      <c r="D89" s="10">
        <v>702788</v>
      </c>
      <c r="E89" s="10">
        <v>94</v>
      </c>
      <c r="F89" s="12" t="s">
        <v>43</v>
      </c>
      <c r="G89" s="11" t="s">
        <v>41</v>
      </c>
      <c r="H89" s="12" t="s">
        <v>42</v>
      </c>
      <c r="I89" s="13">
        <v>9.3716370918720707E-22</v>
      </c>
      <c r="J89" s="14">
        <v>7.3080556228276702E-19</v>
      </c>
      <c r="K89" s="14">
        <v>1.35940055979861E-7</v>
      </c>
      <c r="L89" s="14">
        <v>2.6806681360829202E-7</v>
      </c>
      <c r="M89" s="15">
        <v>1.8662404954738999E-11</v>
      </c>
    </row>
    <row r="90" spans="1:13" x14ac:dyDescent="0.2">
      <c r="A90" s="10">
        <v>106</v>
      </c>
      <c r="B90" s="10" t="s">
        <v>27</v>
      </c>
      <c r="C90" s="10">
        <v>1074436</v>
      </c>
      <c r="D90" s="10">
        <v>1075689</v>
      </c>
      <c r="E90" s="10">
        <v>1253</v>
      </c>
      <c r="F90" s="12" t="s">
        <v>47</v>
      </c>
      <c r="G90" s="11" t="s">
        <v>40</v>
      </c>
      <c r="H90" s="16" t="s">
        <v>24</v>
      </c>
      <c r="I90" s="13">
        <v>5.3198762245664196E-21</v>
      </c>
      <c r="J90" s="14">
        <v>3.2852184600779699E-15</v>
      </c>
      <c r="K90" s="14">
        <v>1.48538404311943E-6</v>
      </c>
      <c r="L90" s="14">
        <v>2.6688537246449301E-8</v>
      </c>
      <c r="M90" s="15">
        <v>7.2475359047530199E-13</v>
      </c>
    </row>
    <row r="91" spans="1:13" x14ac:dyDescent="0.2">
      <c r="A91" s="10">
        <v>114</v>
      </c>
      <c r="B91" s="10" t="s">
        <v>27</v>
      </c>
      <c r="C91" s="10">
        <v>1078727</v>
      </c>
      <c r="D91" s="10">
        <v>1080660</v>
      </c>
      <c r="E91" s="10">
        <v>1933</v>
      </c>
      <c r="F91" s="12" t="s">
        <v>42</v>
      </c>
      <c r="G91" s="16" t="s">
        <v>24</v>
      </c>
      <c r="H91" s="12" t="s">
        <v>49</v>
      </c>
      <c r="I91" s="13">
        <v>3.6158861432191303E-18</v>
      </c>
      <c r="J91" s="14">
        <v>2.5767052785526502E-14</v>
      </c>
      <c r="K91" s="14">
        <v>2.1700634281087301E-8</v>
      </c>
      <c r="L91" s="14">
        <v>4.8502728719585497E-9</v>
      </c>
      <c r="M91" s="15">
        <v>9.0594198809412804E-13</v>
      </c>
    </row>
    <row r="92" spans="1:13" x14ac:dyDescent="0.2">
      <c r="A92" s="10">
        <v>118</v>
      </c>
      <c r="B92" s="10" t="s">
        <v>27</v>
      </c>
      <c r="C92" s="10">
        <v>1104478</v>
      </c>
      <c r="D92" s="10">
        <v>1109923</v>
      </c>
      <c r="E92" s="10">
        <v>5445</v>
      </c>
      <c r="F92" s="11" t="s">
        <v>41</v>
      </c>
      <c r="G92" s="16" t="s">
        <v>54</v>
      </c>
      <c r="H92" s="11" t="s">
        <v>44</v>
      </c>
      <c r="I92" s="13">
        <v>1.07759756149758E-17</v>
      </c>
      <c r="J92" s="14">
        <v>1.1823343814668899E-12</v>
      </c>
      <c r="K92" s="14">
        <v>5.9863944438771201E-8</v>
      </c>
      <c r="L92" s="14">
        <v>7.5873067855641501E-8</v>
      </c>
      <c r="M92" s="15">
        <v>2.0479724582855901E-9</v>
      </c>
    </row>
    <row r="93" spans="1:13" x14ac:dyDescent="0.2">
      <c r="A93" s="10">
        <v>123</v>
      </c>
      <c r="B93" s="10" t="s">
        <v>27</v>
      </c>
      <c r="C93" s="10">
        <v>931502</v>
      </c>
      <c r="D93" s="10">
        <v>936705</v>
      </c>
      <c r="E93" s="10">
        <v>5203</v>
      </c>
      <c r="F93" s="12" t="s">
        <v>49</v>
      </c>
      <c r="G93" s="12" t="s">
        <v>39</v>
      </c>
      <c r="H93" s="12" t="s">
        <v>42</v>
      </c>
      <c r="I93" s="13">
        <v>3.9350041663892797E-17</v>
      </c>
      <c r="J93" s="14">
        <v>2.0077374054798298E-12</v>
      </c>
      <c r="K93" s="14">
        <v>4.1005900757297497E-5</v>
      </c>
      <c r="L93" s="14">
        <v>2.53288187258234E-5</v>
      </c>
      <c r="M93" s="15">
        <v>1.1777245845223701E-12</v>
      </c>
    </row>
    <row r="94" spans="1:13" x14ac:dyDescent="0.2">
      <c r="A94" s="10">
        <v>138</v>
      </c>
      <c r="B94" s="10" t="s">
        <v>27</v>
      </c>
      <c r="C94" s="10">
        <v>1589232</v>
      </c>
      <c r="D94" s="10">
        <v>1591432</v>
      </c>
      <c r="E94" s="10">
        <v>2200</v>
      </c>
      <c r="F94" s="12" t="s">
        <v>39</v>
      </c>
      <c r="G94" s="11" t="s">
        <v>53</v>
      </c>
      <c r="H94" s="16" t="s">
        <v>54</v>
      </c>
      <c r="I94" s="13">
        <v>1.4440683605224299E-13</v>
      </c>
      <c r="J94" s="10" t="s">
        <v>13</v>
      </c>
      <c r="K94" s="14">
        <v>3.9470694738213898E-7</v>
      </c>
      <c r="L94" s="14">
        <v>2.4122592008466297E-7</v>
      </c>
      <c r="M94" s="15">
        <v>5.0376002938334899E-5</v>
      </c>
    </row>
    <row r="95" spans="1:13" x14ac:dyDescent="0.2">
      <c r="A95" s="10">
        <v>154</v>
      </c>
      <c r="B95" s="10" t="s">
        <v>27</v>
      </c>
      <c r="C95" s="10">
        <v>1498469</v>
      </c>
      <c r="D95" s="10">
        <v>1498831</v>
      </c>
      <c r="E95" s="10">
        <v>362</v>
      </c>
      <c r="F95" s="12" t="s">
        <v>39</v>
      </c>
      <c r="G95" s="11" t="s">
        <v>41</v>
      </c>
      <c r="H95" s="12" t="s">
        <v>43</v>
      </c>
      <c r="I95" s="13">
        <v>1.34767476164205E-10</v>
      </c>
      <c r="J95" s="14">
        <v>7.2211279796589503E-6</v>
      </c>
      <c r="K95" s="14">
        <v>4.5567262269556598E-6</v>
      </c>
      <c r="L95" s="14">
        <v>1.4037059247954699E-6</v>
      </c>
      <c r="M95" s="15">
        <v>5.4557999340509899E-8</v>
      </c>
    </row>
    <row r="96" spans="1:13" x14ac:dyDescent="0.2">
      <c r="A96" s="10">
        <v>156</v>
      </c>
      <c r="B96" s="10" t="s">
        <v>27</v>
      </c>
      <c r="C96" s="10">
        <v>984171</v>
      </c>
      <c r="D96" s="10">
        <v>985198</v>
      </c>
      <c r="E96" s="10">
        <v>1027</v>
      </c>
      <c r="F96" s="12" t="s">
        <v>39</v>
      </c>
      <c r="G96" s="16" t="s">
        <v>51</v>
      </c>
      <c r="H96" s="12" t="s">
        <v>43</v>
      </c>
      <c r="I96" s="13">
        <v>9.6526070073314491E-10</v>
      </c>
      <c r="J96" s="14">
        <v>1.44838679146603E-5</v>
      </c>
      <c r="K96" s="14">
        <v>1.6938542882774399E-5</v>
      </c>
      <c r="L96" s="14">
        <v>4.3287976418675699E-7</v>
      </c>
      <c r="M96" s="15">
        <v>3.22101326721835E-8</v>
      </c>
    </row>
    <row r="97" spans="1:13" x14ac:dyDescent="0.2">
      <c r="A97" s="10">
        <v>157</v>
      </c>
      <c r="B97" s="10" t="s">
        <v>27</v>
      </c>
      <c r="C97" s="10">
        <v>1546517</v>
      </c>
      <c r="D97" s="10">
        <v>1546908</v>
      </c>
      <c r="E97" s="10">
        <v>391</v>
      </c>
      <c r="F97" s="12" t="s">
        <v>49</v>
      </c>
      <c r="G97" s="16" t="s">
        <v>24</v>
      </c>
      <c r="H97" s="11" t="s">
        <v>38</v>
      </c>
      <c r="I97" s="13">
        <v>1.2746835354217499E-9</v>
      </c>
      <c r="J97" s="14">
        <v>9.1670016755380403E-5</v>
      </c>
      <c r="K97" s="14">
        <v>9.8051402534860005E-5</v>
      </c>
      <c r="L97" s="14">
        <v>1.1198383719319299E-5</v>
      </c>
      <c r="M97" s="15">
        <v>2.8077945686266801E-6</v>
      </c>
    </row>
    <row r="98" spans="1:13" ht="17" thickBot="1" x14ac:dyDescent="0.25">
      <c r="A98" s="18">
        <v>174</v>
      </c>
      <c r="B98" s="18" t="s">
        <v>27</v>
      </c>
      <c r="C98" s="18">
        <v>990397</v>
      </c>
      <c r="D98" s="18">
        <v>991695</v>
      </c>
      <c r="E98" s="18">
        <v>1298</v>
      </c>
      <c r="F98" s="19" t="s">
        <v>39</v>
      </c>
      <c r="G98" s="23" t="s">
        <v>41</v>
      </c>
      <c r="H98" s="23" t="s">
        <v>38</v>
      </c>
      <c r="I98" s="21">
        <v>3.5804329636710698E-7</v>
      </c>
      <c r="J98" s="18" t="s">
        <v>13</v>
      </c>
      <c r="K98" s="18">
        <v>1.3925459117635099E-4</v>
      </c>
      <c r="L98" s="24">
        <v>3.2826936280333503E-5</v>
      </c>
      <c r="M98" s="25">
        <v>6.3634320444760903E-5</v>
      </c>
    </row>
    <row r="99" spans="1:13" x14ac:dyDescent="0.2">
      <c r="A99" s="4">
        <v>6</v>
      </c>
      <c r="B99" s="4" t="s">
        <v>28</v>
      </c>
      <c r="C99" s="4">
        <v>59638</v>
      </c>
      <c r="D99" s="4">
        <v>227227</v>
      </c>
      <c r="E99" s="4">
        <v>167589</v>
      </c>
      <c r="F99" s="6" t="s">
        <v>47</v>
      </c>
      <c r="G99" s="26" t="s">
        <v>50</v>
      </c>
      <c r="H99" s="6" t="s">
        <v>42</v>
      </c>
      <c r="I99" s="7">
        <v>6.2661371032746801E-120</v>
      </c>
      <c r="J99" s="8">
        <v>1.01546068987567E-305</v>
      </c>
      <c r="K99" s="8">
        <v>1.01311814739735E-26</v>
      </c>
      <c r="L99" s="8">
        <v>2.0091084350797502E-68</v>
      </c>
      <c r="M99" s="9">
        <v>4.3787196091216198E-12</v>
      </c>
    </row>
    <row r="100" spans="1:13" x14ac:dyDescent="0.2">
      <c r="A100" s="10">
        <v>26</v>
      </c>
      <c r="B100" s="10" t="s">
        <v>28</v>
      </c>
      <c r="C100" s="10">
        <v>1381754</v>
      </c>
      <c r="D100" s="10">
        <v>1410964</v>
      </c>
      <c r="E100" s="10">
        <v>29210</v>
      </c>
      <c r="F100" s="12" t="s">
        <v>39</v>
      </c>
      <c r="G100" s="12" t="s">
        <v>49</v>
      </c>
      <c r="H100" s="11" t="s">
        <v>38</v>
      </c>
      <c r="I100" s="13">
        <v>4.8629518098085697E-171</v>
      </c>
      <c r="J100" s="14">
        <v>1.5364420586139299E-159</v>
      </c>
      <c r="K100" s="14">
        <v>1.29584684068781E-26</v>
      </c>
      <c r="L100" s="14">
        <v>5.2340248684094701E-27</v>
      </c>
      <c r="M100" s="17" t="s">
        <v>13</v>
      </c>
    </row>
    <row r="101" spans="1:13" x14ac:dyDescent="0.2">
      <c r="A101" s="10">
        <v>29</v>
      </c>
      <c r="B101" s="10" t="s">
        <v>28</v>
      </c>
      <c r="C101" s="10">
        <v>1360511</v>
      </c>
      <c r="D101" s="10">
        <v>1372862</v>
      </c>
      <c r="E101" s="10">
        <v>12351</v>
      </c>
      <c r="F101" s="12" t="s">
        <v>39</v>
      </c>
      <c r="G101" s="12" t="s">
        <v>49</v>
      </c>
      <c r="H101" s="11" t="s">
        <v>38</v>
      </c>
      <c r="I101" s="13">
        <v>2.1156698913752701E-139</v>
      </c>
      <c r="J101" s="14">
        <v>4.3580944457809199E-142</v>
      </c>
      <c r="K101" s="14">
        <v>1.84703753816742E-43</v>
      </c>
      <c r="L101" s="14">
        <v>5.5431842709217702E-26</v>
      </c>
      <c r="M101" s="17" t="s">
        <v>13</v>
      </c>
    </row>
    <row r="102" spans="1:13" x14ac:dyDescent="0.2">
      <c r="A102" s="10">
        <v>30</v>
      </c>
      <c r="B102" s="10" t="s">
        <v>28</v>
      </c>
      <c r="C102" s="10">
        <v>1433740</v>
      </c>
      <c r="D102" s="10">
        <v>1434224</v>
      </c>
      <c r="E102" s="10">
        <v>484</v>
      </c>
      <c r="F102" s="11" t="s">
        <v>44</v>
      </c>
      <c r="G102" s="12" t="s">
        <v>49</v>
      </c>
      <c r="H102" s="11" t="s">
        <v>45</v>
      </c>
      <c r="I102" s="13">
        <v>6.6296183289196806E-132</v>
      </c>
      <c r="J102" s="14">
        <v>4.3539105604166699E-110</v>
      </c>
      <c r="K102" s="14">
        <v>1.14401356426639E-18</v>
      </c>
      <c r="L102" s="14">
        <v>2.39211816967243E-18</v>
      </c>
      <c r="M102" s="15">
        <v>3.0198066269804298E-13</v>
      </c>
    </row>
    <row r="103" spans="1:13" x14ac:dyDescent="0.2">
      <c r="A103" s="10">
        <v>36</v>
      </c>
      <c r="B103" s="10" t="s">
        <v>28</v>
      </c>
      <c r="C103" s="10">
        <v>1144129</v>
      </c>
      <c r="D103" s="10">
        <v>1151609</v>
      </c>
      <c r="E103" s="10">
        <v>7480</v>
      </c>
      <c r="F103" s="12" t="s">
        <v>47</v>
      </c>
      <c r="G103" s="16" t="s">
        <v>51</v>
      </c>
      <c r="H103" s="11" t="s">
        <v>38</v>
      </c>
      <c r="I103" s="13">
        <v>1.92283016616965E-101</v>
      </c>
      <c r="J103" s="14">
        <v>1.29024982184234E-109</v>
      </c>
      <c r="K103" s="14">
        <v>4.1918093740300703E-24</v>
      </c>
      <c r="L103" s="14">
        <v>1.06086222884996E-15</v>
      </c>
      <c r="M103" s="15">
        <v>1.1324274851176601E-12</v>
      </c>
    </row>
    <row r="104" spans="1:13" x14ac:dyDescent="0.2">
      <c r="A104" s="10">
        <v>47</v>
      </c>
      <c r="B104" s="10" t="s">
        <v>28</v>
      </c>
      <c r="C104" s="10">
        <v>1424673</v>
      </c>
      <c r="D104" s="10">
        <v>1434211</v>
      </c>
      <c r="E104" s="10">
        <v>9538</v>
      </c>
      <c r="F104" s="12" t="s">
        <v>49</v>
      </c>
      <c r="G104" s="11" t="s">
        <v>38</v>
      </c>
      <c r="H104" s="16" t="s">
        <v>24</v>
      </c>
      <c r="I104" s="13">
        <v>5.2570242265316303E-75</v>
      </c>
      <c r="J104" s="14">
        <v>2.3475899646226999E-82</v>
      </c>
      <c r="K104" s="14">
        <v>1.9461178849677801E-29</v>
      </c>
      <c r="L104" s="14">
        <v>7.5216272385067E-24</v>
      </c>
      <c r="M104" s="17" t="s">
        <v>13</v>
      </c>
    </row>
    <row r="105" spans="1:13" x14ac:dyDescent="0.2">
      <c r="A105" s="10">
        <v>50</v>
      </c>
      <c r="B105" s="10" t="s">
        <v>28</v>
      </c>
      <c r="C105" s="10">
        <v>1362209</v>
      </c>
      <c r="D105" s="10">
        <v>1368222</v>
      </c>
      <c r="E105" s="10">
        <v>6013</v>
      </c>
      <c r="F105" s="12" t="s">
        <v>42</v>
      </c>
      <c r="G105" s="16" t="s">
        <v>50</v>
      </c>
      <c r="H105" s="12" t="s">
        <v>47</v>
      </c>
      <c r="I105" s="13">
        <v>2.7536159027581702E-82</v>
      </c>
      <c r="J105" s="14">
        <v>7.9635020911165596E-76</v>
      </c>
      <c r="K105" s="14">
        <v>2.1546944111591899E-21</v>
      </c>
      <c r="L105" s="14">
        <v>1.25211962774151E-19</v>
      </c>
      <c r="M105" s="15">
        <v>2.5766500044710499E-10</v>
      </c>
    </row>
    <row r="106" spans="1:13" x14ac:dyDescent="0.2">
      <c r="A106" s="10">
        <v>51</v>
      </c>
      <c r="B106" s="10" t="s">
        <v>28</v>
      </c>
      <c r="C106" s="10">
        <v>1437183</v>
      </c>
      <c r="D106" s="10">
        <v>1441928</v>
      </c>
      <c r="E106" s="10">
        <v>4745</v>
      </c>
      <c r="F106" s="12" t="s">
        <v>47</v>
      </c>
      <c r="G106" s="16" t="s">
        <v>51</v>
      </c>
      <c r="H106" s="12" t="s">
        <v>43</v>
      </c>
      <c r="I106" s="13">
        <v>2.24640462823816E-79</v>
      </c>
      <c r="J106" s="14">
        <v>2.43362860211745E-66</v>
      </c>
      <c r="K106" s="14">
        <v>9.2099778581054296E-22</v>
      </c>
      <c r="L106" s="14">
        <v>5.8657767691461201E-24</v>
      </c>
      <c r="M106" s="15">
        <v>9.8143715376863798E-13</v>
      </c>
    </row>
    <row r="107" spans="1:13" x14ac:dyDescent="0.2">
      <c r="A107" s="10">
        <v>53</v>
      </c>
      <c r="B107" s="10" t="s">
        <v>28</v>
      </c>
      <c r="C107" s="10">
        <v>1368470</v>
      </c>
      <c r="D107" s="10">
        <v>1376415</v>
      </c>
      <c r="E107" s="10">
        <v>7945</v>
      </c>
      <c r="F107" s="12" t="s">
        <v>47</v>
      </c>
      <c r="G107" s="12" t="s">
        <v>43</v>
      </c>
      <c r="H107" s="12" t="s">
        <v>42</v>
      </c>
      <c r="I107" s="13">
        <v>2.5368702003737299E-35</v>
      </c>
      <c r="J107" s="14">
        <v>2.8602193700615198E-73</v>
      </c>
      <c r="K107" s="14">
        <v>1.45921238134214E-6</v>
      </c>
      <c r="L107" s="14">
        <v>1.3428453259487001E-26</v>
      </c>
      <c r="M107" s="17" t="s">
        <v>13</v>
      </c>
    </row>
    <row r="108" spans="1:13" x14ac:dyDescent="0.2">
      <c r="A108" s="10">
        <v>56</v>
      </c>
      <c r="B108" s="10" t="s">
        <v>28</v>
      </c>
      <c r="C108" s="10">
        <v>1398831</v>
      </c>
      <c r="D108" s="10">
        <v>1402370</v>
      </c>
      <c r="E108" s="10">
        <v>3539</v>
      </c>
      <c r="F108" s="11" t="s">
        <v>40</v>
      </c>
      <c r="G108" s="16" t="s">
        <v>50</v>
      </c>
      <c r="H108" s="11" t="s">
        <v>41</v>
      </c>
      <c r="I108" s="13">
        <v>8.0431468897612104E-68</v>
      </c>
      <c r="J108" s="14">
        <v>1.88545804139976E-51</v>
      </c>
      <c r="K108" s="14">
        <v>2.1517821062100001E-17</v>
      </c>
      <c r="L108" s="14">
        <v>9.4856892115516695E-15</v>
      </c>
      <c r="M108" s="15">
        <v>1.35891298214119E-12</v>
      </c>
    </row>
    <row r="109" spans="1:13" x14ac:dyDescent="0.2">
      <c r="A109" s="10">
        <v>62</v>
      </c>
      <c r="B109" s="10" t="s">
        <v>28</v>
      </c>
      <c r="C109" s="10">
        <v>1357132</v>
      </c>
      <c r="D109" s="10">
        <v>1359884</v>
      </c>
      <c r="E109" s="10">
        <v>2752</v>
      </c>
      <c r="F109" s="11" t="s">
        <v>41</v>
      </c>
      <c r="G109" s="16" t="s">
        <v>52</v>
      </c>
      <c r="H109" s="11" t="s">
        <v>40</v>
      </c>
      <c r="I109" s="13">
        <v>5.0021437048902998E-61</v>
      </c>
      <c r="J109" s="14">
        <v>8.4610428229969105E-62</v>
      </c>
      <c r="K109" s="14">
        <v>9.5714543577970503E-17</v>
      </c>
      <c r="L109" s="14">
        <v>1.5756406492842799E-11</v>
      </c>
      <c r="M109" s="15">
        <v>7.5495165674510604E-13</v>
      </c>
    </row>
    <row r="110" spans="1:13" x14ac:dyDescent="0.2">
      <c r="A110" s="10">
        <v>77</v>
      </c>
      <c r="B110" s="10" t="s">
        <v>28</v>
      </c>
      <c r="C110" s="10">
        <v>850597</v>
      </c>
      <c r="D110" s="10">
        <v>898468</v>
      </c>
      <c r="E110" s="10">
        <v>47871</v>
      </c>
      <c r="F110" s="11" t="s">
        <v>44</v>
      </c>
      <c r="G110" s="11" t="s">
        <v>41</v>
      </c>
      <c r="H110" s="11" t="s">
        <v>53</v>
      </c>
      <c r="I110" s="13">
        <v>1.23332275469607E-44</v>
      </c>
      <c r="J110" s="14">
        <v>9.6597528400695503E-46</v>
      </c>
      <c r="K110" s="14">
        <v>2.5358785621944099E-20</v>
      </c>
      <c r="L110" s="14">
        <v>8.5467643538749692E-15</v>
      </c>
      <c r="M110" s="17" t="s">
        <v>13</v>
      </c>
    </row>
    <row r="111" spans="1:13" x14ac:dyDescent="0.2">
      <c r="A111" s="10">
        <v>78</v>
      </c>
      <c r="B111" s="10" t="s">
        <v>28</v>
      </c>
      <c r="C111" s="10">
        <v>1328952</v>
      </c>
      <c r="D111" s="10">
        <v>1334550</v>
      </c>
      <c r="E111" s="10">
        <v>5598</v>
      </c>
      <c r="F111" s="12" t="s">
        <v>47</v>
      </c>
      <c r="G111" s="16" t="s">
        <v>51</v>
      </c>
      <c r="H111" s="12" t="s">
        <v>43</v>
      </c>
      <c r="I111" s="13">
        <v>1.0184194719853001E-44</v>
      </c>
      <c r="J111" s="14">
        <v>9.4297794432022501E-40</v>
      </c>
      <c r="K111" s="14">
        <v>1.77306209060251E-15</v>
      </c>
      <c r="L111" s="14">
        <v>1.72597144339363E-11</v>
      </c>
      <c r="M111" s="15">
        <v>8.3044682241961699E-13</v>
      </c>
    </row>
    <row r="112" spans="1:13" x14ac:dyDescent="0.2">
      <c r="A112" s="10">
        <v>88</v>
      </c>
      <c r="B112" s="10" t="s">
        <v>28</v>
      </c>
      <c r="C112" s="10">
        <v>1368470</v>
      </c>
      <c r="D112" s="10">
        <v>1372382</v>
      </c>
      <c r="E112" s="10">
        <v>3912</v>
      </c>
      <c r="F112" s="12" t="s">
        <v>43</v>
      </c>
      <c r="G112" s="16" t="s">
        <v>51</v>
      </c>
      <c r="H112" s="12" t="s">
        <v>42</v>
      </c>
      <c r="I112" s="13">
        <v>4.6628874683359503E-25</v>
      </c>
      <c r="J112" s="14">
        <v>7.1657204152578904E-38</v>
      </c>
      <c r="K112" s="14">
        <v>2.5889862627147798E-13</v>
      </c>
      <c r="L112" s="14">
        <v>1.23726768332426E-9</v>
      </c>
      <c r="M112" s="17" t="s">
        <v>13</v>
      </c>
    </row>
    <row r="113" spans="1:13" x14ac:dyDescent="0.2">
      <c r="A113" s="10">
        <v>91</v>
      </c>
      <c r="B113" s="10" t="s">
        <v>28</v>
      </c>
      <c r="C113" s="10">
        <v>1146232</v>
      </c>
      <c r="D113" s="10">
        <v>1152107</v>
      </c>
      <c r="E113" s="10">
        <v>5875</v>
      </c>
      <c r="F113" s="11" t="s">
        <v>53</v>
      </c>
      <c r="G113" s="11" t="s">
        <v>38</v>
      </c>
      <c r="H113" s="11" t="s">
        <v>41</v>
      </c>
      <c r="I113" s="13">
        <v>2.38231195244249E-36</v>
      </c>
      <c r="J113" s="10" t="s">
        <v>13</v>
      </c>
      <c r="K113" s="14">
        <v>6.4830219823920999E-12</v>
      </c>
      <c r="L113" s="14">
        <v>4.2870605181852902E-17</v>
      </c>
      <c r="M113" s="15">
        <v>6.79456491070596E-13</v>
      </c>
    </row>
    <row r="114" spans="1:13" x14ac:dyDescent="0.2">
      <c r="A114" s="10">
        <v>99</v>
      </c>
      <c r="B114" s="10" t="s">
        <v>28</v>
      </c>
      <c r="C114" s="10">
        <v>1369529</v>
      </c>
      <c r="D114" s="10">
        <v>1372286</v>
      </c>
      <c r="E114" s="10">
        <v>2757</v>
      </c>
      <c r="F114" s="11" t="s">
        <v>41</v>
      </c>
      <c r="G114" s="12" t="s">
        <v>42</v>
      </c>
      <c r="H114" s="11" t="s">
        <v>40</v>
      </c>
      <c r="I114" s="13">
        <v>1.10081570239081E-33</v>
      </c>
      <c r="J114" s="14">
        <v>2.5969348591017501E-33</v>
      </c>
      <c r="K114" s="14">
        <v>1.33848801891997E-9</v>
      </c>
      <c r="L114" s="14">
        <v>1.9483462368960099E-8</v>
      </c>
      <c r="M114" s="17" t="s">
        <v>13</v>
      </c>
    </row>
    <row r="115" spans="1:13" x14ac:dyDescent="0.2">
      <c r="A115" s="10">
        <v>100</v>
      </c>
      <c r="B115" s="10" t="s">
        <v>28</v>
      </c>
      <c r="C115" s="10">
        <v>1293287</v>
      </c>
      <c r="D115" s="10">
        <v>1296153</v>
      </c>
      <c r="E115" s="10">
        <v>2866</v>
      </c>
      <c r="F115" s="12" t="s">
        <v>42</v>
      </c>
      <c r="G115" s="16" t="s">
        <v>54</v>
      </c>
      <c r="H115" s="12" t="s">
        <v>43</v>
      </c>
      <c r="I115" s="13">
        <v>1.22026598065109E-33</v>
      </c>
      <c r="J115" s="14">
        <v>1.5636255684509599E-28</v>
      </c>
      <c r="K115" s="14">
        <v>8.0675390678770198E-12</v>
      </c>
      <c r="L115" s="14">
        <v>1.43659541766594E-11</v>
      </c>
      <c r="M115" s="15">
        <v>6.79456491070596E-13</v>
      </c>
    </row>
    <row r="116" spans="1:13" x14ac:dyDescent="0.2">
      <c r="A116" s="10">
        <v>108</v>
      </c>
      <c r="B116" s="10" t="s">
        <v>28</v>
      </c>
      <c r="C116" s="10">
        <v>1473569</v>
      </c>
      <c r="D116" s="10">
        <v>1476922</v>
      </c>
      <c r="E116" s="10">
        <v>3353</v>
      </c>
      <c r="F116" s="11" t="s">
        <v>44</v>
      </c>
      <c r="G116" s="11" t="s">
        <v>53</v>
      </c>
      <c r="H116" s="11" t="s">
        <v>41</v>
      </c>
      <c r="I116" s="13">
        <v>2.27081918874082E-22</v>
      </c>
      <c r="J116" s="14">
        <v>2.7361542333687599E-30</v>
      </c>
      <c r="K116" s="14">
        <v>4.8969725789619901E-12</v>
      </c>
      <c r="L116" s="14">
        <v>5.2074575904219902E-8</v>
      </c>
      <c r="M116" s="17" t="s">
        <v>13</v>
      </c>
    </row>
    <row r="117" spans="1:13" x14ac:dyDescent="0.2">
      <c r="A117" s="10">
        <v>116</v>
      </c>
      <c r="B117" s="10" t="s">
        <v>28</v>
      </c>
      <c r="C117" s="10">
        <v>1373834</v>
      </c>
      <c r="D117" s="10">
        <v>1376289</v>
      </c>
      <c r="E117" s="10">
        <v>2455</v>
      </c>
      <c r="F117" s="12" t="s">
        <v>49</v>
      </c>
      <c r="G117" s="11" t="s">
        <v>38</v>
      </c>
      <c r="H117" s="16" t="s">
        <v>54</v>
      </c>
      <c r="I117" s="13">
        <v>1.7227113599542099E-22</v>
      </c>
      <c r="J117" s="14">
        <v>2.6775311876826499E-30</v>
      </c>
      <c r="K117" s="14">
        <v>3.61934802737862E-6</v>
      </c>
      <c r="L117" s="14">
        <v>4.6055670887410496E-9</v>
      </c>
      <c r="M117" s="17" t="s">
        <v>13</v>
      </c>
    </row>
    <row r="118" spans="1:13" x14ac:dyDescent="0.2">
      <c r="A118" s="10">
        <v>136</v>
      </c>
      <c r="B118" s="10" t="s">
        <v>28</v>
      </c>
      <c r="C118" s="10">
        <v>1353426</v>
      </c>
      <c r="D118" s="10">
        <v>1355533</v>
      </c>
      <c r="E118" s="10">
        <v>2107</v>
      </c>
      <c r="F118" s="11" t="s">
        <v>41</v>
      </c>
      <c r="G118" s="12" t="s">
        <v>39</v>
      </c>
      <c r="H118" s="11" t="s">
        <v>40</v>
      </c>
      <c r="I118" s="13">
        <v>1.0199661100580799E-21</v>
      </c>
      <c r="J118" s="14">
        <v>1.34332738705333E-19</v>
      </c>
      <c r="K118" s="14">
        <v>6.6482739510082197E-9</v>
      </c>
      <c r="L118" s="14">
        <v>3.1481247503647899E-7</v>
      </c>
      <c r="M118" s="15">
        <v>2.2648549702353201E-13</v>
      </c>
    </row>
    <row r="119" spans="1:13" x14ac:dyDescent="0.2">
      <c r="A119" s="10">
        <v>137</v>
      </c>
      <c r="B119" s="10" t="s">
        <v>28</v>
      </c>
      <c r="C119" s="10">
        <v>1491434</v>
      </c>
      <c r="D119" s="10">
        <v>1494626</v>
      </c>
      <c r="E119" s="10">
        <v>3192</v>
      </c>
      <c r="F119" s="12" t="s">
        <v>42</v>
      </c>
      <c r="G119" s="11" t="s">
        <v>47</v>
      </c>
      <c r="H119" s="12" t="s">
        <v>43</v>
      </c>
      <c r="I119" s="13">
        <v>5.0877847194276998E-19</v>
      </c>
      <c r="J119" s="14">
        <v>1.99324961793386E-21</v>
      </c>
      <c r="K119" s="14">
        <v>5.9051402494892597E-11</v>
      </c>
      <c r="L119" s="14">
        <v>1.47840463308098E-8</v>
      </c>
      <c r="M119" s="17">
        <v>3.6682536950707299E-3</v>
      </c>
    </row>
    <row r="120" spans="1:13" x14ac:dyDescent="0.2">
      <c r="A120" s="10">
        <v>144</v>
      </c>
      <c r="B120" s="10" t="s">
        <v>28</v>
      </c>
      <c r="C120" s="10">
        <v>1485294</v>
      </c>
      <c r="D120" s="10">
        <v>1487082</v>
      </c>
      <c r="E120" s="10">
        <v>1788</v>
      </c>
      <c r="F120" s="11" t="s">
        <v>44</v>
      </c>
      <c r="G120" s="12" t="s">
        <v>42</v>
      </c>
      <c r="H120" s="11" t="s">
        <v>53</v>
      </c>
      <c r="I120" s="13">
        <v>1.09252374603969E-18</v>
      </c>
      <c r="J120" s="14">
        <v>2.9894048490970702E-8</v>
      </c>
      <c r="K120" s="14">
        <v>4.3085938115194296E-6</v>
      </c>
      <c r="L120" s="10">
        <v>1.3916691914619199E-4</v>
      </c>
      <c r="M120" s="15">
        <v>4.5297099404706402E-13</v>
      </c>
    </row>
    <row r="121" spans="1:13" x14ac:dyDescent="0.2">
      <c r="A121" s="10">
        <v>164</v>
      </c>
      <c r="B121" s="10" t="s">
        <v>28</v>
      </c>
      <c r="C121" s="10">
        <v>1396314</v>
      </c>
      <c r="D121" s="10">
        <v>1397252</v>
      </c>
      <c r="E121" s="10">
        <v>938</v>
      </c>
      <c r="F121" s="12" t="s">
        <v>42</v>
      </c>
      <c r="G121" s="11" t="s">
        <v>44</v>
      </c>
      <c r="H121" s="12" t="s">
        <v>43</v>
      </c>
      <c r="I121" s="13">
        <v>4.9289432646700796E-16</v>
      </c>
      <c r="J121" s="14">
        <v>1.0926058055029399E-12</v>
      </c>
      <c r="K121" s="14">
        <v>6.8905505340510495E-7</v>
      </c>
      <c r="L121" s="14">
        <v>2.7952665728275601E-8</v>
      </c>
      <c r="M121" s="15">
        <v>1.0493828028757001E-11</v>
      </c>
    </row>
    <row r="122" spans="1:13" x14ac:dyDescent="0.2">
      <c r="A122" s="10">
        <v>173</v>
      </c>
      <c r="B122" s="10" t="s">
        <v>28</v>
      </c>
      <c r="C122" s="10">
        <v>1393540</v>
      </c>
      <c r="D122" s="10">
        <v>1394432</v>
      </c>
      <c r="E122" s="10">
        <v>892</v>
      </c>
      <c r="F122" s="12" t="s">
        <v>47</v>
      </c>
      <c r="G122" s="16" t="s">
        <v>24</v>
      </c>
      <c r="H122" s="12" t="s">
        <v>42</v>
      </c>
      <c r="I122" s="13">
        <v>5.7557117363381498E-15</v>
      </c>
      <c r="J122" s="14">
        <v>5.1923902733943899E-13</v>
      </c>
      <c r="K122" s="14">
        <v>1.2939224542124501E-7</v>
      </c>
      <c r="L122" s="14">
        <v>6.1319870905258999E-8</v>
      </c>
      <c r="M122" s="17" t="s">
        <v>13</v>
      </c>
    </row>
    <row r="123" spans="1:13" x14ac:dyDescent="0.2">
      <c r="A123" s="10">
        <v>181</v>
      </c>
      <c r="B123" s="10" t="s">
        <v>28</v>
      </c>
      <c r="C123" s="10">
        <v>1285821</v>
      </c>
      <c r="D123" s="10">
        <v>1286618</v>
      </c>
      <c r="E123" s="10">
        <v>797</v>
      </c>
      <c r="F123" s="12" t="s">
        <v>49</v>
      </c>
      <c r="G123" s="12" t="s">
        <v>47</v>
      </c>
      <c r="H123" s="16" t="s">
        <v>54</v>
      </c>
      <c r="I123" s="13">
        <v>1.9559762219043499E-13</v>
      </c>
      <c r="J123" s="14">
        <v>1.73400056273593E-15</v>
      </c>
      <c r="K123" s="14">
        <v>2.0023352899179501E-11</v>
      </c>
      <c r="L123" s="14">
        <v>8.8717883257548692E-9</v>
      </c>
      <c r="M123" s="17" t="s">
        <v>13</v>
      </c>
    </row>
    <row r="124" spans="1:13" x14ac:dyDescent="0.2">
      <c r="A124" s="10">
        <v>198</v>
      </c>
      <c r="B124" s="10" t="s">
        <v>28</v>
      </c>
      <c r="C124" s="10">
        <v>1162086</v>
      </c>
      <c r="D124" s="10">
        <v>1165183</v>
      </c>
      <c r="E124" s="10">
        <v>3097</v>
      </c>
      <c r="F124" s="11" t="s">
        <v>40</v>
      </c>
      <c r="G124" s="16" t="s">
        <v>55</v>
      </c>
      <c r="H124" s="11" t="s">
        <v>44</v>
      </c>
      <c r="I124" s="13">
        <v>1.7510289030242801E-11</v>
      </c>
      <c r="J124" s="10" t="s">
        <v>13</v>
      </c>
      <c r="K124" s="14">
        <v>7.4183403188542799E-6</v>
      </c>
      <c r="L124" s="14">
        <v>2.2782558242847999E-7</v>
      </c>
      <c r="M124" s="15">
        <v>5.0832328124528203E-8</v>
      </c>
    </row>
    <row r="125" spans="1:13" x14ac:dyDescent="0.2">
      <c r="A125" s="10">
        <v>210</v>
      </c>
      <c r="B125" s="10" t="s">
        <v>28</v>
      </c>
      <c r="C125" s="10">
        <v>1349025</v>
      </c>
      <c r="D125" s="10">
        <v>1349587</v>
      </c>
      <c r="E125" s="10">
        <v>562</v>
      </c>
      <c r="F125" s="11" t="s">
        <v>44</v>
      </c>
      <c r="G125" s="16" t="s">
        <v>51</v>
      </c>
      <c r="H125" s="11" t="s">
        <v>53</v>
      </c>
      <c r="I125" s="13">
        <v>3.4727943941912998E-5</v>
      </c>
      <c r="J125" s="14">
        <v>4.6920149623236297E-10</v>
      </c>
      <c r="K125" s="10">
        <v>2.5899251978572398E-2</v>
      </c>
      <c r="L125" s="10">
        <v>9.4120319249347802E-4</v>
      </c>
      <c r="M125" s="17" t="s">
        <v>13</v>
      </c>
    </row>
    <row r="126" spans="1:13" x14ac:dyDescent="0.2">
      <c r="A126" s="10">
        <v>211</v>
      </c>
      <c r="B126" s="10" t="s">
        <v>28</v>
      </c>
      <c r="C126" s="10">
        <v>1496453</v>
      </c>
      <c r="D126" s="10">
        <v>1496829</v>
      </c>
      <c r="E126" s="10">
        <v>376</v>
      </c>
      <c r="F126" s="11" t="s">
        <v>41</v>
      </c>
      <c r="G126" s="12" t="s">
        <v>42</v>
      </c>
      <c r="H126" s="11" t="s">
        <v>53</v>
      </c>
      <c r="I126" s="13">
        <v>6.2883594528963998E-10</v>
      </c>
      <c r="J126" s="14">
        <v>4.8557554244849096E-9</v>
      </c>
      <c r="K126" s="14">
        <v>1.5286985827584801E-7</v>
      </c>
      <c r="L126" s="14">
        <v>1.01645647250741E-8</v>
      </c>
      <c r="M126" s="17" t="s">
        <v>13</v>
      </c>
    </row>
    <row r="127" spans="1:13" x14ac:dyDescent="0.2">
      <c r="A127" s="10">
        <v>214</v>
      </c>
      <c r="B127" s="10" t="s">
        <v>28</v>
      </c>
      <c r="C127" s="10">
        <v>1527408</v>
      </c>
      <c r="D127" s="10">
        <v>1528220</v>
      </c>
      <c r="E127" s="10">
        <v>812</v>
      </c>
      <c r="F127" s="12" t="s">
        <v>42</v>
      </c>
      <c r="G127" s="16" t="s">
        <v>54</v>
      </c>
      <c r="H127" s="12" t="s">
        <v>43</v>
      </c>
      <c r="I127" s="13">
        <v>1.1827597048552E-9</v>
      </c>
      <c r="J127" s="10">
        <v>6.0046357192397603E-4</v>
      </c>
      <c r="K127" s="14">
        <v>6.2540341044730804E-6</v>
      </c>
      <c r="L127" s="14">
        <v>1.1335333713336E-7</v>
      </c>
      <c r="M127" s="17" t="s">
        <v>13</v>
      </c>
    </row>
    <row r="128" spans="1:13" x14ac:dyDescent="0.2">
      <c r="A128" s="10">
        <v>220</v>
      </c>
      <c r="B128" s="10" t="s">
        <v>28</v>
      </c>
      <c r="C128" s="10">
        <v>1393629</v>
      </c>
      <c r="D128" s="10">
        <v>1394062</v>
      </c>
      <c r="E128" s="10">
        <v>433</v>
      </c>
      <c r="F128" s="11" t="s">
        <v>41</v>
      </c>
      <c r="G128" s="16" t="s">
        <v>54</v>
      </c>
      <c r="H128" s="11" t="s">
        <v>44</v>
      </c>
      <c r="I128" s="13">
        <v>1.48273912021805E-2</v>
      </c>
      <c r="J128" s="14">
        <v>6.5450898086710801E-9</v>
      </c>
      <c r="K128" s="10">
        <v>4.4606420278697503E-2</v>
      </c>
      <c r="L128" s="10">
        <v>3.1307472446978402E-2</v>
      </c>
      <c r="M128" s="17" t="s">
        <v>13</v>
      </c>
    </row>
    <row r="129" spans="1:13" x14ac:dyDescent="0.2">
      <c r="A129" s="10">
        <v>225</v>
      </c>
      <c r="B129" s="10" t="s">
        <v>28</v>
      </c>
      <c r="C129" s="10">
        <v>1403851</v>
      </c>
      <c r="D129" s="10">
        <v>1405017</v>
      </c>
      <c r="E129" s="10">
        <v>1166</v>
      </c>
      <c r="F129" s="11" t="s">
        <v>41</v>
      </c>
      <c r="G129" s="16" t="s">
        <v>51</v>
      </c>
      <c r="H129" s="11" t="s">
        <v>53</v>
      </c>
      <c r="I129" s="13">
        <v>1.3989696105620899E-7</v>
      </c>
      <c r="J129" s="10" t="s">
        <v>13</v>
      </c>
      <c r="K129" s="14">
        <v>8.1562529345953195E-5</v>
      </c>
      <c r="L129" s="14">
        <v>1.32625498520688E-5</v>
      </c>
      <c r="M129" s="15">
        <v>2.8362057664654802E-6</v>
      </c>
    </row>
    <row r="130" spans="1:13" x14ac:dyDescent="0.2">
      <c r="A130" s="10">
        <v>227</v>
      </c>
      <c r="B130" s="10" t="s">
        <v>28</v>
      </c>
      <c r="C130" s="10">
        <v>1077623</v>
      </c>
      <c r="D130" s="10">
        <v>1080414</v>
      </c>
      <c r="E130" s="10">
        <v>2791</v>
      </c>
      <c r="F130" s="16" t="s">
        <v>24</v>
      </c>
      <c r="G130" s="11" t="s">
        <v>41</v>
      </c>
      <c r="H130" s="11" t="s">
        <v>38</v>
      </c>
      <c r="I130" s="13">
        <v>2.47036946391579E-7</v>
      </c>
      <c r="J130" s="10">
        <v>3.6068900183479802E-4</v>
      </c>
      <c r="K130" s="10">
        <v>1.9295608464228502E-2</v>
      </c>
      <c r="L130" s="10">
        <v>1.7010802452377401E-3</v>
      </c>
      <c r="M130" s="17">
        <v>9.3134722661453208E-3</v>
      </c>
    </row>
    <row r="131" spans="1:13" x14ac:dyDescent="0.2">
      <c r="A131" s="10">
        <v>228</v>
      </c>
      <c r="B131" s="10" t="s">
        <v>28</v>
      </c>
      <c r="C131" s="10">
        <v>128126</v>
      </c>
      <c r="D131" s="10">
        <v>129870</v>
      </c>
      <c r="E131" s="10">
        <v>1744</v>
      </c>
      <c r="F131" s="12" t="s">
        <v>42</v>
      </c>
      <c r="G131" s="11" t="s">
        <v>44</v>
      </c>
      <c r="H131" s="12" t="s">
        <v>39</v>
      </c>
      <c r="I131" s="13">
        <v>4.1387715146807502E-2</v>
      </c>
      <c r="J131" s="10" t="s">
        <v>13</v>
      </c>
      <c r="K131" s="14">
        <v>4.2127281218947899E-7</v>
      </c>
      <c r="L131" s="14">
        <v>1.29495540682729E-5</v>
      </c>
      <c r="M131" s="17">
        <v>2.2811680116818799E-3</v>
      </c>
    </row>
    <row r="132" spans="1:13" x14ac:dyDescent="0.2">
      <c r="A132" s="10">
        <v>233</v>
      </c>
      <c r="B132" s="10" t="s">
        <v>28</v>
      </c>
      <c r="C132" s="10">
        <v>1260483</v>
      </c>
      <c r="D132" s="10">
        <v>1261262</v>
      </c>
      <c r="E132" s="10">
        <v>779</v>
      </c>
      <c r="F132" s="12" t="s">
        <v>49</v>
      </c>
      <c r="G132" s="12" t="s">
        <v>43</v>
      </c>
      <c r="H132" s="16" t="s">
        <v>54</v>
      </c>
      <c r="I132" s="13">
        <v>3.79962545553621E-5</v>
      </c>
      <c r="J132" s="14">
        <v>2.66386670442912E-6</v>
      </c>
      <c r="K132" s="10">
        <v>1.9134741727919901E-4</v>
      </c>
      <c r="L132" s="10">
        <v>1.5837990967841699E-2</v>
      </c>
      <c r="M132" s="17" t="s">
        <v>13</v>
      </c>
    </row>
    <row r="133" spans="1:13" x14ac:dyDescent="0.2">
      <c r="A133" s="10">
        <v>244</v>
      </c>
      <c r="B133" s="10" t="s">
        <v>28</v>
      </c>
      <c r="C133" s="10">
        <v>183846</v>
      </c>
      <c r="D133" s="10">
        <v>184747</v>
      </c>
      <c r="E133" s="10">
        <v>901</v>
      </c>
      <c r="F133" s="16" t="s">
        <v>51</v>
      </c>
      <c r="G133" s="11" t="s">
        <v>44</v>
      </c>
      <c r="H133" s="12" t="s">
        <v>42</v>
      </c>
      <c r="I133" s="13">
        <v>6.81926093453952E-5</v>
      </c>
      <c r="J133" s="14">
        <v>8.5843573892532398E-5</v>
      </c>
      <c r="K133" s="10">
        <v>6.3014707970860805E-4</v>
      </c>
      <c r="L133" s="14">
        <v>2.3211865146375301E-5</v>
      </c>
      <c r="M133" s="17" t="s">
        <v>13</v>
      </c>
    </row>
    <row r="134" spans="1:13" ht="17" thickBot="1" x14ac:dyDescent="0.25">
      <c r="A134" s="18">
        <v>250</v>
      </c>
      <c r="B134" s="18" t="s">
        <v>28</v>
      </c>
      <c r="C134" s="18">
        <v>355158</v>
      </c>
      <c r="D134" s="18">
        <v>355965</v>
      </c>
      <c r="E134" s="18">
        <v>807</v>
      </c>
      <c r="F134" s="19" t="s">
        <v>49</v>
      </c>
      <c r="G134" s="23" t="s">
        <v>44</v>
      </c>
      <c r="H134" s="19" t="s">
        <v>42</v>
      </c>
      <c r="I134" s="21">
        <v>6.51330964205468E-5</v>
      </c>
      <c r="J134" s="18" t="s">
        <v>13</v>
      </c>
      <c r="K134" s="18">
        <v>7.6710328909835902E-3</v>
      </c>
      <c r="L134" s="18">
        <v>4.8706199873294103E-4</v>
      </c>
      <c r="M134" s="22">
        <v>1.7077208944213901E-3</v>
      </c>
    </row>
    <row r="135" spans="1:13" x14ac:dyDescent="0.2">
      <c r="A135" s="4">
        <v>2</v>
      </c>
      <c r="B135" s="4" t="s">
        <v>29</v>
      </c>
      <c r="C135" s="4">
        <v>1259692</v>
      </c>
      <c r="D135" s="4">
        <v>1269467</v>
      </c>
      <c r="E135" s="4">
        <v>9775</v>
      </c>
      <c r="F135" s="5" t="s">
        <v>38</v>
      </c>
      <c r="G135" s="6" t="s">
        <v>42</v>
      </c>
      <c r="H135" s="5" t="s">
        <v>53</v>
      </c>
      <c r="I135" s="7" t="s">
        <v>16</v>
      </c>
      <c r="J135" s="8">
        <v>2.26888885651538E-288</v>
      </c>
      <c r="K135" s="8">
        <v>1.14164201901779E-10</v>
      </c>
      <c r="L135" s="8">
        <v>5.65111011824407E-12</v>
      </c>
      <c r="M135" s="27" t="s">
        <v>13</v>
      </c>
    </row>
    <row r="136" spans="1:13" x14ac:dyDescent="0.2">
      <c r="A136" s="10">
        <v>4</v>
      </c>
      <c r="B136" s="10" t="s">
        <v>29</v>
      </c>
      <c r="C136" s="10">
        <v>1041197</v>
      </c>
      <c r="D136" s="10">
        <v>1287398</v>
      </c>
      <c r="E136" s="10">
        <v>246201</v>
      </c>
      <c r="F136" s="12" t="s">
        <v>49</v>
      </c>
      <c r="G136" s="12" t="s">
        <v>43</v>
      </c>
      <c r="H136" s="12" t="s">
        <v>47</v>
      </c>
      <c r="I136" s="13" t="s">
        <v>13</v>
      </c>
      <c r="J136" s="14">
        <v>3.8411394522280001E-306</v>
      </c>
      <c r="K136" s="14">
        <v>3.8245288388812803E-186</v>
      </c>
      <c r="L136" s="14">
        <v>6.8553310451650297E-9</v>
      </c>
      <c r="M136" s="15">
        <v>2.5490720645393598E-12</v>
      </c>
    </row>
    <row r="137" spans="1:13" x14ac:dyDescent="0.2">
      <c r="A137" s="10">
        <v>12</v>
      </c>
      <c r="B137" s="10" t="s">
        <v>29</v>
      </c>
      <c r="C137" s="10">
        <v>1318532</v>
      </c>
      <c r="D137" s="10">
        <v>1329644</v>
      </c>
      <c r="E137" s="10">
        <v>11112</v>
      </c>
      <c r="F137" s="12" t="s">
        <v>47</v>
      </c>
      <c r="G137" s="16" t="s">
        <v>52</v>
      </c>
      <c r="H137" s="12" t="s">
        <v>42</v>
      </c>
      <c r="I137" s="13">
        <v>1.4755700915671999E-143</v>
      </c>
      <c r="J137" s="14">
        <v>9.2861598814925294E-141</v>
      </c>
      <c r="K137" s="14">
        <v>9.9985888537715701E-39</v>
      </c>
      <c r="L137" s="14">
        <v>2.45321498919544E-39</v>
      </c>
      <c r="M137" s="15">
        <v>1.11910480882216E-12</v>
      </c>
    </row>
    <row r="138" spans="1:13" x14ac:dyDescent="0.2">
      <c r="A138" s="10">
        <v>13</v>
      </c>
      <c r="B138" s="10" t="s">
        <v>29</v>
      </c>
      <c r="C138" s="10">
        <v>1309015</v>
      </c>
      <c r="D138" s="10">
        <v>1310247</v>
      </c>
      <c r="E138" s="10">
        <v>1232</v>
      </c>
      <c r="F138" s="12" t="s">
        <v>49</v>
      </c>
      <c r="G138" s="11" t="s">
        <v>53</v>
      </c>
      <c r="H138" s="12" t="s">
        <v>47</v>
      </c>
      <c r="I138" s="13">
        <v>3.05108299383046E-136</v>
      </c>
      <c r="J138" s="14">
        <v>1.18296344376948E-120</v>
      </c>
      <c r="K138" s="14">
        <v>7.8139819430420996E-16</v>
      </c>
      <c r="L138" s="14">
        <v>7.7758565705409595E-16</v>
      </c>
      <c r="M138" s="15">
        <v>2.0516921495072901E-12</v>
      </c>
    </row>
    <row r="139" spans="1:13" x14ac:dyDescent="0.2">
      <c r="A139" s="10">
        <v>14</v>
      </c>
      <c r="B139" s="10" t="s">
        <v>29</v>
      </c>
      <c r="C139" s="10">
        <v>1332825</v>
      </c>
      <c r="D139" s="10">
        <v>1337913</v>
      </c>
      <c r="E139" s="10">
        <v>5088</v>
      </c>
      <c r="F139" s="12" t="s">
        <v>42</v>
      </c>
      <c r="G139" s="16" t="s">
        <v>38</v>
      </c>
      <c r="H139" s="12" t="s">
        <v>43</v>
      </c>
      <c r="I139" s="13">
        <v>2.9512102991451499E-99</v>
      </c>
      <c r="J139" s="14">
        <v>1.3226177508692001E-106</v>
      </c>
      <c r="K139" s="14">
        <v>6.2701688047497101E-30</v>
      </c>
      <c r="L139" s="14">
        <v>4.2999940720847197E-27</v>
      </c>
      <c r="M139" s="17" t="s">
        <v>13</v>
      </c>
    </row>
    <row r="140" spans="1:13" x14ac:dyDescent="0.2">
      <c r="A140" s="10">
        <v>15</v>
      </c>
      <c r="B140" s="10" t="s">
        <v>29</v>
      </c>
      <c r="C140" s="10">
        <v>1370425</v>
      </c>
      <c r="D140" s="10">
        <v>1381202</v>
      </c>
      <c r="E140" s="10">
        <v>10777</v>
      </c>
      <c r="F140" s="12" t="s">
        <v>47</v>
      </c>
      <c r="G140" s="16" t="s">
        <v>51</v>
      </c>
      <c r="H140" s="12" t="s">
        <v>43</v>
      </c>
      <c r="I140" s="13">
        <v>4.6867692817796299E-106</v>
      </c>
      <c r="J140" s="14">
        <v>2.0622099362749801E-95</v>
      </c>
      <c r="K140" s="14">
        <v>5.6998422663488603E-34</v>
      </c>
      <c r="L140" s="14">
        <v>2.7021872500908299E-14</v>
      </c>
      <c r="M140" s="15">
        <v>6.2172489379008797E-13</v>
      </c>
    </row>
    <row r="141" spans="1:13" x14ac:dyDescent="0.2">
      <c r="A141" s="10">
        <v>17</v>
      </c>
      <c r="B141" s="10" t="s">
        <v>29</v>
      </c>
      <c r="C141" s="10">
        <v>1331519</v>
      </c>
      <c r="D141" s="10">
        <v>1335662</v>
      </c>
      <c r="E141" s="10">
        <v>4143</v>
      </c>
      <c r="F141" s="11" t="s">
        <v>38</v>
      </c>
      <c r="G141" s="11" t="s">
        <v>40</v>
      </c>
      <c r="H141" s="12" t="s">
        <v>43</v>
      </c>
      <c r="I141" s="13">
        <v>2.18098653757231E-90</v>
      </c>
      <c r="J141" s="14">
        <v>3.67795780068151E-78</v>
      </c>
      <c r="K141" s="14">
        <v>4.8932016367794098E-30</v>
      </c>
      <c r="L141" s="14">
        <v>4.83386595349216E-15</v>
      </c>
      <c r="M141" s="15">
        <v>5.59552404411079E-13</v>
      </c>
    </row>
    <row r="142" spans="1:13" x14ac:dyDescent="0.2">
      <c r="A142" s="10">
        <v>21</v>
      </c>
      <c r="B142" s="10" t="s">
        <v>29</v>
      </c>
      <c r="C142" s="10">
        <v>1308355</v>
      </c>
      <c r="D142" s="10">
        <v>1312152</v>
      </c>
      <c r="E142" s="10">
        <v>3797</v>
      </c>
      <c r="F142" s="11" t="s">
        <v>38</v>
      </c>
      <c r="G142" s="16" t="s">
        <v>52</v>
      </c>
      <c r="H142" s="12" t="s">
        <v>47</v>
      </c>
      <c r="I142" s="13">
        <v>9.8525858531320998E-82</v>
      </c>
      <c r="J142" s="14">
        <v>2.9348037731950598E-83</v>
      </c>
      <c r="K142" s="14">
        <v>1.3819968768577199E-6</v>
      </c>
      <c r="L142" s="14">
        <v>1.0840028593184799E-15</v>
      </c>
      <c r="M142" s="15">
        <v>2.4868995751603501E-13</v>
      </c>
    </row>
    <row r="143" spans="1:13" x14ac:dyDescent="0.2">
      <c r="A143" s="10">
        <v>26</v>
      </c>
      <c r="B143" s="10" t="s">
        <v>29</v>
      </c>
      <c r="C143" s="10">
        <v>1368735</v>
      </c>
      <c r="D143" s="10">
        <v>1378447</v>
      </c>
      <c r="E143" s="10">
        <v>9712</v>
      </c>
      <c r="F143" s="12" t="s">
        <v>42</v>
      </c>
      <c r="G143" s="16" t="s">
        <v>52</v>
      </c>
      <c r="H143" s="12" t="s">
        <v>43</v>
      </c>
      <c r="I143" s="13">
        <v>7.3617116306104497E-69</v>
      </c>
      <c r="J143" s="14">
        <v>1.4341154279696999E-50</v>
      </c>
      <c r="K143" s="14">
        <v>1.19734706622654E-24</v>
      </c>
      <c r="L143" s="14">
        <v>8.6599531214851301E-15</v>
      </c>
      <c r="M143" s="15">
        <v>1.36779476633819E-12</v>
      </c>
    </row>
    <row r="144" spans="1:13" x14ac:dyDescent="0.2">
      <c r="A144" s="10">
        <v>39</v>
      </c>
      <c r="B144" s="10" t="s">
        <v>29</v>
      </c>
      <c r="C144" s="10">
        <v>1337802</v>
      </c>
      <c r="D144" s="10">
        <v>1342967</v>
      </c>
      <c r="E144" s="10">
        <v>5165</v>
      </c>
      <c r="F144" s="12" t="s">
        <v>49</v>
      </c>
      <c r="G144" s="16" t="s">
        <v>46</v>
      </c>
      <c r="H144" s="11" t="s">
        <v>40</v>
      </c>
      <c r="I144" s="13">
        <v>1.7775346828392699E-42</v>
      </c>
      <c r="J144" s="14">
        <v>1.08675035465687E-45</v>
      </c>
      <c r="K144" s="14">
        <v>2.2101225164245399E-13</v>
      </c>
      <c r="L144" s="14">
        <v>7.6755146392662605E-14</v>
      </c>
      <c r="M144" s="17" t="s">
        <v>13</v>
      </c>
    </row>
    <row r="145" spans="1:13" x14ac:dyDescent="0.2">
      <c r="A145" s="10">
        <v>40</v>
      </c>
      <c r="B145" s="10" t="s">
        <v>29</v>
      </c>
      <c r="C145" s="10">
        <v>1130514</v>
      </c>
      <c r="D145" s="10">
        <v>1130764</v>
      </c>
      <c r="E145" s="10">
        <v>250</v>
      </c>
      <c r="F145" s="11" t="s">
        <v>44</v>
      </c>
      <c r="G145" s="16" t="s">
        <v>24</v>
      </c>
      <c r="H145" s="11" t="s">
        <v>45</v>
      </c>
      <c r="I145" s="13">
        <v>2.4550311482469001E-44</v>
      </c>
      <c r="J145" s="14">
        <v>1.7099868744208299E-30</v>
      </c>
      <c r="K145" s="10">
        <v>1.10286951653889E-4</v>
      </c>
      <c r="L145" s="10">
        <v>1.09633407067889E-4</v>
      </c>
      <c r="M145" s="15">
        <v>1.6164847238542299E-12</v>
      </c>
    </row>
    <row r="146" spans="1:13" x14ac:dyDescent="0.2">
      <c r="A146" s="10">
        <v>41</v>
      </c>
      <c r="B146" s="10" t="s">
        <v>29</v>
      </c>
      <c r="C146" s="10">
        <v>1013211</v>
      </c>
      <c r="D146" s="10">
        <v>1018806</v>
      </c>
      <c r="E146" s="10">
        <v>5595</v>
      </c>
      <c r="F146" s="12" t="s">
        <v>49</v>
      </c>
      <c r="G146" s="16" t="s">
        <v>55</v>
      </c>
      <c r="H146" s="11" t="s">
        <v>41</v>
      </c>
      <c r="I146" s="13">
        <v>4.3159631169628399E-43</v>
      </c>
      <c r="J146" s="14">
        <v>2.4633102474070898E-44</v>
      </c>
      <c r="K146" s="14">
        <v>7.8021347812398199E-20</v>
      </c>
      <c r="L146" s="14">
        <v>3.8893571430458598E-16</v>
      </c>
      <c r="M146" s="17" t="s">
        <v>13</v>
      </c>
    </row>
    <row r="147" spans="1:13" x14ac:dyDescent="0.2">
      <c r="A147" s="10">
        <v>47</v>
      </c>
      <c r="B147" s="10" t="s">
        <v>29</v>
      </c>
      <c r="C147" s="10">
        <v>912607</v>
      </c>
      <c r="D147" s="10">
        <v>915055</v>
      </c>
      <c r="E147" s="10">
        <v>2448</v>
      </c>
      <c r="F147" s="11" t="s">
        <v>41</v>
      </c>
      <c r="G147" s="16" t="s">
        <v>52</v>
      </c>
      <c r="H147" s="11" t="s">
        <v>53</v>
      </c>
      <c r="I147" s="13">
        <v>6.2911081010150497E-38</v>
      </c>
      <c r="J147" s="14">
        <v>1.21992199344023E-25</v>
      </c>
      <c r="K147" s="14">
        <v>9.8203146854646105E-17</v>
      </c>
      <c r="L147" s="14">
        <v>4.6517232481327804E-18</v>
      </c>
      <c r="M147" s="15">
        <v>7.2062391287763803E-5</v>
      </c>
    </row>
    <row r="148" spans="1:13" x14ac:dyDescent="0.2">
      <c r="A148" s="10">
        <v>48</v>
      </c>
      <c r="B148" s="10" t="s">
        <v>29</v>
      </c>
      <c r="C148" s="10">
        <v>1322833</v>
      </c>
      <c r="D148" s="10">
        <v>1330995</v>
      </c>
      <c r="E148" s="10">
        <v>8162</v>
      </c>
      <c r="F148" s="11" t="s">
        <v>38</v>
      </c>
      <c r="G148" s="12" t="s">
        <v>43</v>
      </c>
      <c r="H148" s="16" t="s">
        <v>24</v>
      </c>
      <c r="I148" s="13">
        <v>3.7482543327314102E-29</v>
      </c>
      <c r="J148" s="14">
        <v>4.5099585853913002E-33</v>
      </c>
      <c r="K148" s="14">
        <v>6.2043914847466297E-11</v>
      </c>
      <c r="L148" s="14">
        <v>8.6290149297822601E-12</v>
      </c>
      <c r="M148" s="17" t="s">
        <v>13</v>
      </c>
    </row>
    <row r="149" spans="1:13" x14ac:dyDescent="0.2">
      <c r="A149" s="10">
        <v>58</v>
      </c>
      <c r="B149" s="10" t="s">
        <v>29</v>
      </c>
      <c r="C149" s="10">
        <v>1348701</v>
      </c>
      <c r="D149" s="10">
        <v>1350402</v>
      </c>
      <c r="E149" s="10">
        <v>1701</v>
      </c>
      <c r="F149" s="11" t="s">
        <v>38</v>
      </c>
      <c r="G149" s="12" t="s">
        <v>42</v>
      </c>
      <c r="H149" s="12" t="s">
        <v>47</v>
      </c>
      <c r="I149" s="13">
        <v>4.8418764234128E-25</v>
      </c>
      <c r="J149" s="14">
        <v>3.5132296024723097E-24</v>
      </c>
      <c r="K149" s="14">
        <v>2.1119370243775101E-10</v>
      </c>
      <c r="L149" s="14">
        <v>4.7649549825372198E-11</v>
      </c>
      <c r="M149" s="15">
        <v>6.2172489379008804E-14</v>
      </c>
    </row>
    <row r="150" spans="1:13" x14ac:dyDescent="0.2">
      <c r="A150" s="10">
        <v>59</v>
      </c>
      <c r="B150" s="10" t="s">
        <v>29</v>
      </c>
      <c r="C150" s="10">
        <v>838349</v>
      </c>
      <c r="D150" s="10">
        <v>839920</v>
      </c>
      <c r="E150" s="10">
        <v>1571</v>
      </c>
      <c r="F150" s="11" t="s">
        <v>53</v>
      </c>
      <c r="G150" s="16" t="s">
        <v>55</v>
      </c>
      <c r="H150" s="11" t="s">
        <v>41</v>
      </c>
      <c r="I150" s="13">
        <v>6.7760728072020794E-24</v>
      </c>
      <c r="J150" s="14">
        <v>1.7015337766534199E-22</v>
      </c>
      <c r="K150" s="14">
        <v>5.47807049058503E-7</v>
      </c>
      <c r="L150" s="14">
        <v>9.1969600887318605E-6</v>
      </c>
      <c r="M150" s="17" t="s">
        <v>13</v>
      </c>
    </row>
    <row r="151" spans="1:13" x14ac:dyDescent="0.2">
      <c r="A151" s="10">
        <v>69</v>
      </c>
      <c r="B151" s="10" t="s">
        <v>29</v>
      </c>
      <c r="C151" s="10">
        <v>972067</v>
      </c>
      <c r="D151" s="10">
        <v>972849</v>
      </c>
      <c r="E151" s="10">
        <v>782</v>
      </c>
      <c r="F151" s="11" t="s">
        <v>41</v>
      </c>
      <c r="G151" s="16" t="s">
        <v>55</v>
      </c>
      <c r="H151" s="11" t="s">
        <v>53</v>
      </c>
      <c r="I151" s="13">
        <v>2.4328014952155999E-9</v>
      </c>
      <c r="J151" s="14">
        <v>1.14304345013751E-17</v>
      </c>
      <c r="K151" s="10">
        <v>2.66701702751077E-2</v>
      </c>
      <c r="L151" s="10">
        <v>2.1093800961885699E-2</v>
      </c>
      <c r="M151" s="17" t="s">
        <v>13</v>
      </c>
    </row>
    <row r="152" spans="1:13" x14ac:dyDescent="0.2">
      <c r="A152" s="10">
        <v>72</v>
      </c>
      <c r="B152" s="10" t="s">
        <v>29</v>
      </c>
      <c r="C152" s="10">
        <v>1363363</v>
      </c>
      <c r="D152" s="10">
        <v>1368584</v>
      </c>
      <c r="E152" s="10">
        <v>5221</v>
      </c>
      <c r="F152" s="11" t="s">
        <v>38</v>
      </c>
      <c r="G152" s="12" t="s">
        <v>43</v>
      </c>
      <c r="H152" s="16" t="s">
        <v>24</v>
      </c>
      <c r="I152" s="13">
        <v>2.33655784130303E-15</v>
      </c>
      <c r="J152" s="14">
        <v>1.02544156546996E-16</v>
      </c>
      <c r="K152" s="14">
        <v>1.4428478439853101E-12</v>
      </c>
      <c r="L152" s="14">
        <v>1.5463891978017501E-8</v>
      </c>
      <c r="M152" s="17" t="s">
        <v>13</v>
      </c>
    </row>
    <row r="153" spans="1:13" x14ac:dyDescent="0.2">
      <c r="A153" s="10">
        <v>84</v>
      </c>
      <c r="B153" s="10" t="s">
        <v>29</v>
      </c>
      <c r="C153" s="10">
        <v>1287394</v>
      </c>
      <c r="D153" s="10">
        <v>1289265</v>
      </c>
      <c r="E153" s="10">
        <v>1871</v>
      </c>
      <c r="F153" s="11" t="s">
        <v>38</v>
      </c>
      <c r="G153" s="12" t="s">
        <v>43</v>
      </c>
      <c r="H153" s="16" t="s">
        <v>24</v>
      </c>
      <c r="I153" s="13">
        <v>5.4550399976963595E-10</v>
      </c>
      <c r="J153" s="14">
        <v>6.7228537606287601E-15</v>
      </c>
      <c r="K153" s="14">
        <v>6.4419802429437401E-9</v>
      </c>
      <c r="L153" s="14">
        <v>4.2242337689228802E-7</v>
      </c>
      <c r="M153" s="17" t="s">
        <v>13</v>
      </c>
    </row>
    <row r="154" spans="1:13" x14ac:dyDescent="0.2">
      <c r="A154" s="10">
        <v>96</v>
      </c>
      <c r="B154" s="10" t="s">
        <v>29</v>
      </c>
      <c r="C154" s="10">
        <v>910763</v>
      </c>
      <c r="D154" s="10">
        <v>911367</v>
      </c>
      <c r="E154" s="10">
        <v>604</v>
      </c>
      <c r="F154" s="11" t="s">
        <v>41</v>
      </c>
      <c r="G154" s="16" t="s">
        <v>55</v>
      </c>
      <c r="H154" s="11" t="s">
        <v>53</v>
      </c>
      <c r="I154" s="13">
        <v>4.0373860417548699E-11</v>
      </c>
      <c r="J154" s="14">
        <v>7.9145691302823198E-10</v>
      </c>
      <c r="K154" s="14">
        <v>3.06603058447018E-5</v>
      </c>
      <c r="L154" s="10">
        <v>2.0033145146510301E-3</v>
      </c>
      <c r="M154" s="17">
        <v>6.0674677342298399E-4</v>
      </c>
    </row>
    <row r="155" spans="1:13" x14ac:dyDescent="0.2">
      <c r="A155" s="10">
        <v>100</v>
      </c>
      <c r="B155" s="10" t="s">
        <v>29</v>
      </c>
      <c r="C155" s="10">
        <v>1116716</v>
      </c>
      <c r="D155" s="10">
        <v>1120099</v>
      </c>
      <c r="E155" s="10">
        <f>D155-C155</f>
        <v>3383</v>
      </c>
      <c r="F155" s="16" t="s">
        <v>55</v>
      </c>
      <c r="G155" s="12" t="s">
        <v>43</v>
      </c>
      <c r="H155" s="11" t="s">
        <v>44</v>
      </c>
      <c r="I155" s="13">
        <v>2.53219894911382E-10</v>
      </c>
      <c r="J155" s="14">
        <v>9.4878338770601504E-8</v>
      </c>
      <c r="K155" s="14">
        <v>3.2209022335557702E-5</v>
      </c>
      <c r="L155" s="14">
        <v>2.1525317363837801E-6</v>
      </c>
      <c r="M155" s="17" t="s">
        <v>13</v>
      </c>
    </row>
    <row r="156" spans="1:13" x14ac:dyDescent="0.2">
      <c r="A156" s="10">
        <v>106</v>
      </c>
      <c r="B156" s="10" t="s">
        <v>29</v>
      </c>
      <c r="C156" s="10">
        <v>890005</v>
      </c>
      <c r="D156" s="10">
        <v>891229</v>
      </c>
      <c r="E156" s="10">
        <v>1224</v>
      </c>
      <c r="F156" s="11" t="s">
        <v>40</v>
      </c>
      <c r="G156" s="12" t="s">
        <v>43</v>
      </c>
      <c r="H156" s="16" t="s">
        <v>51</v>
      </c>
      <c r="I156" s="13">
        <v>3.9924428461746801E-9</v>
      </c>
      <c r="J156" s="14">
        <v>5.7244071788396097E-6</v>
      </c>
      <c r="K156" s="14">
        <v>1.74202412650345E-6</v>
      </c>
      <c r="L156" s="14">
        <v>4.7684959375374502E-7</v>
      </c>
      <c r="M156" s="17" t="s">
        <v>13</v>
      </c>
    </row>
    <row r="157" spans="1:13" x14ac:dyDescent="0.2">
      <c r="A157" s="10">
        <v>110</v>
      </c>
      <c r="B157" s="10" t="s">
        <v>29</v>
      </c>
      <c r="C157" s="10">
        <v>1318663</v>
      </c>
      <c r="D157" s="10">
        <v>1319468</v>
      </c>
      <c r="E157" s="10">
        <v>805</v>
      </c>
      <c r="F157" s="12" t="s">
        <v>42</v>
      </c>
      <c r="G157" s="16" t="s">
        <v>24</v>
      </c>
      <c r="H157" s="12" t="s">
        <v>43</v>
      </c>
      <c r="I157" s="13">
        <v>4.7981491219386198E-8</v>
      </c>
      <c r="J157" s="10">
        <v>1.21403002969218E-4</v>
      </c>
      <c r="K157" s="10">
        <v>3.43214180004624E-2</v>
      </c>
      <c r="L157" s="10">
        <v>2.69999916814712E-2</v>
      </c>
      <c r="M157" s="17">
        <v>7.3327772450271201E-4</v>
      </c>
    </row>
    <row r="158" spans="1:13" x14ac:dyDescent="0.2">
      <c r="A158" s="10">
        <v>112</v>
      </c>
      <c r="B158" s="10" t="s">
        <v>29</v>
      </c>
      <c r="C158" s="10">
        <v>836006</v>
      </c>
      <c r="D158" s="10">
        <v>837134</v>
      </c>
      <c r="E158" s="10">
        <v>1128</v>
      </c>
      <c r="F158" s="11" t="s">
        <v>53</v>
      </c>
      <c r="G158" s="16" t="s">
        <v>46</v>
      </c>
      <c r="H158" s="11" t="s">
        <v>41</v>
      </c>
      <c r="I158" s="13">
        <v>6.9157175491805899E-8</v>
      </c>
      <c r="J158" s="10" t="s">
        <v>13</v>
      </c>
      <c r="K158" s="14">
        <v>4.9244523686649998E-5</v>
      </c>
      <c r="L158" s="14">
        <v>7.1583151431881202E-6</v>
      </c>
      <c r="M158" s="15">
        <v>6.9256217188562506E-5</v>
      </c>
    </row>
    <row r="159" spans="1:13" ht="17" thickBot="1" x14ac:dyDescent="0.25">
      <c r="A159" s="18">
        <v>123</v>
      </c>
      <c r="B159" s="18" t="s">
        <v>29</v>
      </c>
      <c r="C159" s="18">
        <v>929579</v>
      </c>
      <c r="D159" s="18">
        <v>930246</v>
      </c>
      <c r="E159" s="18">
        <v>667</v>
      </c>
      <c r="F159" s="23" t="s">
        <v>40</v>
      </c>
      <c r="G159" s="19" t="s">
        <v>43</v>
      </c>
      <c r="H159" s="23" t="s">
        <v>41</v>
      </c>
      <c r="I159" s="21">
        <v>2.10621213047518E-4</v>
      </c>
      <c r="J159" s="18">
        <v>3.8780866184593598E-4</v>
      </c>
      <c r="K159" s="24">
        <v>3.3328641246671597E-5</v>
      </c>
      <c r="L159" s="24">
        <v>4.8115218134788403E-6</v>
      </c>
      <c r="M159" s="22" t="s">
        <v>13</v>
      </c>
    </row>
    <row r="160" spans="1:13" x14ac:dyDescent="0.2">
      <c r="A160" s="4">
        <v>4</v>
      </c>
      <c r="B160" s="4" t="s">
        <v>30</v>
      </c>
      <c r="C160" s="4">
        <v>1721</v>
      </c>
      <c r="D160" s="4">
        <v>864657</v>
      </c>
      <c r="E160" s="4">
        <f t="shared" ref="E160:E191" si="2">D160-C160</f>
        <v>862936</v>
      </c>
      <c r="F160" s="5" t="s">
        <v>41</v>
      </c>
      <c r="G160" s="5" t="s">
        <v>53</v>
      </c>
      <c r="H160" s="5" t="s">
        <v>45</v>
      </c>
      <c r="I160" s="7" t="s">
        <v>13</v>
      </c>
      <c r="J160" s="8">
        <v>4.5722924327106495E-305</v>
      </c>
      <c r="K160" s="8">
        <v>3.90384488179429E-75</v>
      </c>
      <c r="L160" s="8">
        <v>8.0808733155559502E-42</v>
      </c>
      <c r="M160" s="9">
        <v>7.5495165674510594E-14</v>
      </c>
    </row>
    <row r="161" spans="1:13" x14ac:dyDescent="0.2">
      <c r="A161" s="10">
        <v>30</v>
      </c>
      <c r="B161" s="10" t="s">
        <v>30</v>
      </c>
      <c r="C161" s="10">
        <v>1221717</v>
      </c>
      <c r="D161" s="10">
        <v>1231382</v>
      </c>
      <c r="E161" s="10">
        <f t="shared" si="2"/>
        <v>9665</v>
      </c>
      <c r="F161" s="11" t="s">
        <v>53</v>
      </c>
      <c r="G161" s="11" t="s">
        <v>41</v>
      </c>
      <c r="H161" s="11" t="s">
        <v>45</v>
      </c>
      <c r="I161" s="13">
        <v>3.6301581780058901E-71</v>
      </c>
      <c r="J161" s="14">
        <v>2.4641861041413201E-88</v>
      </c>
      <c r="K161" s="14">
        <v>1.29390305583022E-27</v>
      </c>
      <c r="L161" s="14">
        <v>1.8932380335168599E-23</v>
      </c>
      <c r="M161" s="17" t="s">
        <v>13</v>
      </c>
    </row>
    <row r="162" spans="1:13" x14ac:dyDescent="0.2">
      <c r="A162" s="10">
        <v>36</v>
      </c>
      <c r="B162" s="10" t="s">
        <v>30</v>
      </c>
      <c r="C162" s="10">
        <v>695480</v>
      </c>
      <c r="D162" s="10">
        <v>697111</v>
      </c>
      <c r="E162" s="10">
        <f t="shared" si="2"/>
        <v>1631</v>
      </c>
      <c r="F162" s="16" t="s">
        <v>46</v>
      </c>
      <c r="G162" s="12" t="s">
        <v>43</v>
      </c>
      <c r="H162" s="16" t="s">
        <v>55</v>
      </c>
      <c r="I162" s="13">
        <v>1.5990939417999499E-70</v>
      </c>
      <c r="J162" s="14">
        <v>1.8106767749149899E-52</v>
      </c>
      <c r="K162" s="14">
        <v>9.8093592880695301E-9</v>
      </c>
      <c r="L162" s="14">
        <v>8.8380242926925904E-6</v>
      </c>
      <c r="M162" s="15">
        <v>1.4344081478157E-12</v>
      </c>
    </row>
    <row r="163" spans="1:13" x14ac:dyDescent="0.2">
      <c r="A163" s="10">
        <v>40</v>
      </c>
      <c r="B163" s="10" t="s">
        <v>30</v>
      </c>
      <c r="C163" s="10">
        <v>1302163</v>
      </c>
      <c r="D163" s="10">
        <v>1308740</v>
      </c>
      <c r="E163" s="10">
        <f t="shared" si="2"/>
        <v>6577</v>
      </c>
      <c r="F163" s="12" t="s">
        <v>43</v>
      </c>
      <c r="G163" s="12" t="s">
        <v>49</v>
      </c>
      <c r="H163" s="12" t="s">
        <v>42</v>
      </c>
      <c r="I163" s="13">
        <v>1.0410240393431701E-52</v>
      </c>
      <c r="J163" s="14">
        <v>4.04661424009915E-59</v>
      </c>
      <c r="K163" s="14">
        <v>8.8151852387799094E-21</v>
      </c>
      <c r="L163" s="14">
        <v>4.9469531531073902E-14</v>
      </c>
      <c r="M163" s="17" t="s">
        <v>13</v>
      </c>
    </row>
    <row r="164" spans="1:13" x14ac:dyDescent="0.2">
      <c r="A164" s="10">
        <v>47</v>
      </c>
      <c r="B164" s="10" t="s">
        <v>30</v>
      </c>
      <c r="C164" s="10">
        <v>1217452</v>
      </c>
      <c r="D164" s="10">
        <v>1217548</v>
      </c>
      <c r="E164" s="10">
        <f t="shared" si="2"/>
        <v>96</v>
      </c>
      <c r="F164" s="11" t="s">
        <v>45</v>
      </c>
      <c r="G164" s="12" t="s">
        <v>47</v>
      </c>
      <c r="H164" s="11" t="s">
        <v>44</v>
      </c>
      <c r="I164" s="13">
        <v>1.55060243136391E-44</v>
      </c>
      <c r="J164" s="14">
        <v>1.01510333011024E-50</v>
      </c>
      <c r="K164" s="10">
        <v>1.7357391774849501E-4</v>
      </c>
      <c r="L164" s="10">
        <v>1.72912884150661E-4</v>
      </c>
      <c r="M164" s="15">
        <v>2.5668356329333599E-12</v>
      </c>
    </row>
    <row r="165" spans="1:13" x14ac:dyDescent="0.2">
      <c r="A165" s="10">
        <v>56</v>
      </c>
      <c r="B165" s="10" t="s">
        <v>30</v>
      </c>
      <c r="C165" s="10">
        <v>1227184</v>
      </c>
      <c r="D165" s="10">
        <v>1228993</v>
      </c>
      <c r="E165" s="10">
        <f t="shared" si="2"/>
        <v>1809</v>
      </c>
      <c r="F165" s="11" t="s">
        <v>41</v>
      </c>
      <c r="G165" s="16" t="s">
        <v>55</v>
      </c>
      <c r="H165" s="11" t="s">
        <v>45</v>
      </c>
      <c r="I165" s="13">
        <v>3.1659399767511698E-42</v>
      </c>
      <c r="J165" s="14">
        <v>1.87321973717969E-31</v>
      </c>
      <c r="K165" s="14">
        <v>2.45673058759176E-13</v>
      </c>
      <c r="L165" s="14">
        <v>5.4953816431818101E-14</v>
      </c>
      <c r="M165" s="15">
        <v>6.0396132539608496E-13</v>
      </c>
    </row>
    <row r="166" spans="1:13" x14ac:dyDescent="0.2">
      <c r="A166" s="10">
        <v>63</v>
      </c>
      <c r="B166" s="10" t="s">
        <v>30</v>
      </c>
      <c r="C166" s="10">
        <v>1123070</v>
      </c>
      <c r="D166" s="10">
        <v>1124818</v>
      </c>
      <c r="E166" s="10">
        <f t="shared" si="2"/>
        <v>1748</v>
      </c>
      <c r="F166" s="12" t="s">
        <v>49</v>
      </c>
      <c r="G166" s="16" t="s">
        <v>52</v>
      </c>
      <c r="H166" s="12" t="s">
        <v>42</v>
      </c>
      <c r="I166" s="13">
        <v>6.0103019468459898E-39</v>
      </c>
      <c r="J166" s="14">
        <v>2.0186181880316599E-36</v>
      </c>
      <c r="K166" s="14">
        <v>5.1676256352037597E-14</v>
      </c>
      <c r="L166" s="14">
        <v>2.1773986054476099E-14</v>
      </c>
      <c r="M166" s="15">
        <v>9.0594198809412804E-13</v>
      </c>
    </row>
    <row r="167" spans="1:13" x14ac:dyDescent="0.2">
      <c r="A167" s="10">
        <v>65</v>
      </c>
      <c r="B167" s="10" t="s">
        <v>30</v>
      </c>
      <c r="C167" s="10">
        <v>1122847</v>
      </c>
      <c r="D167" s="10">
        <v>1125100</v>
      </c>
      <c r="E167" s="10">
        <f t="shared" si="2"/>
        <v>2253</v>
      </c>
      <c r="F167" s="11" t="s">
        <v>41</v>
      </c>
      <c r="G167" s="16" t="s">
        <v>55</v>
      </c>
      <c r="H167" s="11" t="s">
        <v>40</v>
      </c>
      <c r="I167" s="13">
        <v>3.1842892648595602E-34</v>
      </c>
      <c r="J167" s="14">
        <v>1.89574494694937E-33</v>
      </c>
      <c r="K167" s="14">
        <v>3.52867786964083E-14</v>
      </c>
      <c r="L167" s="14">
        <v>3.2679305156843898E-6</v>
      </c>
      <c r="M167" s="15">
        <v>3.0198066269804298E-13</v>
      </c>
    </row>
    <row r="168" spans="1:13" x14ac:dyDescent="0.2">
      <c r="A168" s="10">
        <v>66</v>
      </c>
      <c r="B168" s="10" t="s">
        <v>30</v>
      </c>
      <c r="C168" s="10">
        <v>1227235</v>
      </c>
      <c r="D168" s="10">
        <v>1228772</v>
      </c>
      <c r="E168" s="10">
        <f t="shared" si="2"/>
        <v>1537</v>
      </c>
      <c r="F168" s="12" t="s">
        <v>42</v>
      </c>
      <c r="G168" s="12" t="s">
        <v>49</v>
      </c>
      <c r="H168" s="12" t="s">
        <v>43</v>
      </c>
      <c r="I168" s="13">
        <v>1.64779941820359E-33</v>
      </c>
      <c r="J168" s="14">
        <v>7.2187431892763603E-31</v>
      </c>
      <c r="K168" s="14">
        <v>6.7017950635024602E-14</v>
      </c>
      <c r="L168" s="14">
        <v>9.3303739298364496E-11</v>
      </c>
      <c r="M168" s="17" t="s">
        <v>13</v>
      </c>
    </row>
    <row r="169" spans="1:13" x14ac:dyDescent="0.2">
      <c r="A169" s="10">
        <v>83</v>
      </c>
      <c r="B169" s="10" t="s">
        <v>30</v>
      </c>
      <c r="C169" s="10">
        <v>689410</v>
      </c>
      <c r="D169" s="10">
        <v>690805</v>
      </c>
      <c r="E169" s="10">
        <f t="shared" si="2"/>
        <v>1395</v>
      </c>
      <c r="F169" s="16" t="s">
        <v>46</v>
      </c>
      <c r="G169" s="11" t="s">
        <v>45</v>
      </c>
      <c r="H169" s="16" t="s">
        <v>24</v>
      </c>
      <c r="I169" s="13">
        <v>9.6845132319444599E-34</v>
      </c>
      <c r="J169" s="14">
        <v>1.1559681163675301E-11</v>
      </c>
      <c r="K169" s="10">
        <v>1.2708108602687499E-4</v>
      </c>
      <c r="L169" s="10">
        <v>1.6581217275638799E-4</v>
      </c>
      <c r="M169" s="15">
        <v>1.2079226507921699E-12</v>
      </c>
    </row>
    <row r="170" spans="1:13" x14ac:dyDescent="0.2">
      <c r="A170" s="10">
        <v>101</v>
      </c>
      <c r="B170" s="10" t="s">
        <v>30</v>
      </c>
      <c r="C170" s="10">
        <v>1303529</v>
      </c>
      <c r="D170" s="10">
        <v>1306538</v>
      </c>
      <c r="E170" s="10">
        <f t="shared" si="2"/>
        <v>3009</v>
      </c>
      <c r="F170" s="12" t="s">
        <v>47</v>
      </c>
      <c r="G170" s="16" t="s">
        <v>24</v>
      </c>
      <c r="H170" s="12" t="s">
        <v>49</v>
      </c>
      <c r="I170" s="13">
        <v>2.8709549410123602E-16</v>
      </c>
      <c r="J170" s="14">
        <v>5.6079102875671996E-20</v>
      </c>
      <c r="K170" s="14">
        <v>1.5410152340616901E-5</v>
      </c>
      <c r="L170" s="10">
        <v>3.18298450259387E-3</v>
      </c>
      <c r="M170" s="15">
        <v>3.0198066269804298E-13</v>
      </c>
    </row>
    <row r="171" spans="1:13" x14ac:dyDescent="0.2">
      <c r="A171" s="10">
        <v>104</v>
      </c>
      <c r="B171" s="10" t="s">
        <v>30</v>
      </c>
      <c r="C171" s="10">
        <v>1237012</v>
      </c>
      <c r="D171" s="10">
        <v>1239635</v>
      </c>
      <c r="E171" s="10">
        <f t="shared" si="2"/>
        <v>2623</v>
      </c>
      <c r="F171" s="12" t="s">
        <v>47</v>
      </c>
      <c r="G171" s="12" t="s">
        <v>42</v>
      </c>
      <c r="H171" s="12" t="s">
        <v>49</v>
      </c>
      <c r="I171" s="13">
        <v>1.1040816010746601E-16</v>
      </c>
      <c r="J171" s="14">
        <v>2.7865273609752198E-19</v>
      </c>
      <c r="K171" s="14">
        <v>6.2623833488371505E-8</v>
      </c>
      <c r="L171" s="10">
        <v>2.11773717788688E-4</v>
      </c>
      <c r="M171" s="15">
        <v>3.8729019991024E-11</v>
      </c>
    </row>
    <row r="172" spans="1:13" x14ac:dyDescent="0.2">
      <c r="A172" s="10">
        <v>113</v>
      </c>
      <c r="B172" s="10" t="s">
        <v>30</v>
      </c>
      <c r="C172" s="10">
        <v>699419</v>
      </c>
      <c r="D172" s="10">
        <v>699891</v>
      </c>
      <c r="E172" s="10">
        <f t="shared" si="2"/>
        <v>472</v>
      </c>
      <c r="F172" s="16" t="s">
        <v>46</v>
      </c>
      <c r="G172" s="11" t="s">
        <v>44</v>
      </c>
      <c r="H172" s="16" t="s">
        <v>55</v>
      </c>
      <c r="I172" s="13">
        <v>2.5153804904510001E-17</v>
      </c>
      <c r="J172" s="14">
        <v>6.6599385121330302E-6</v>
      </c>
      <c r="K172" s="10">
        <v>3.9181627893430899E-4</v>
      </c>
      <c r="L172" s="10">
        <v>2.8897620981354101E-3</v>
      </c>
      <c r="M172" s="17">
        <v>1.6453403304517199E-4</v>
      </c>
    </row>
    <row r="173" spans="1:13" x14ac:dyDescent="0.2">
      <c r="A173" s="10">
        <v>122</v>
      </c>
      <c r="B173" s="10" t="s">
        <v>30</v>
      </c>
      <c r="C173" s="10">
        <v>1135516</v>
      </c>
      <c r="D173" s="10">
        <v>1135870</v>
      </c>
      <c r="E173" s="10">
        <f t="shared" si="2"/>
        <v>354</v>
      </c>
      <c r="F173" s="11" t="s">
        <v>45</v>
      </c>
      <c r="G173" s="16" t="s">
        <v>24</v>
      </c>
      <c r="H173" s="11" t="s">
        <v>53</v>
      </c>
      <c r="I173" s="13">
        <v>1.03852646169951E-16</v>
      </c>
      <c r="J173" s="14">
        <v>6.2849537028679403E-16</v>
      </c>
      <c r="K173" s="14">
        <v>5.2629686699578602E-7</v>
      </c>
      <c r="L173" s="14">
        <v>3.1110747943780999E-8</v>
      </c>
      <c r="M173" s="15">
        <v>3.1707969583294499E-12</v>
      </c>
    </row>
    <row r="174" spans="1:13" x14ac:dyDescent="0.2">
      <c r="A174" s="10">
        <v>124</v>
      </c>
      <c r="B174" s="10" t="s">
        <v>30</v>
      </c>
      <c r="C174" s="10">
        <v>792708</v>
      </c>
      <c r="D174" s="10">
        <v>793845</v>
      </c>
      <c r="E174" s="10">
        <f t="shared" si="2"/>
        <v>1137</v>
      </c>
      <c r="F174" s="11" t="s">
        <v>53</v>
      </c>
      <c r="G174" s="12" t="s">
        <v>42</v>
      </c>
      <c r="H174" s="11" t="s">
        <v>45</v>
      </c>
      <c r="I174" s="13">
        <v>1.81600929646969E-16</v>
      </c>
      <c r="J174" s="14">
        <v>2.45424167100161E-11</v>
      </c>
      <c r="K174" s="14">
        <v>4.2577109776961902E-6</v>
      </c>
      <c r="L174" s="14">
        <v>7.3840876059602897E-6</v>
      </c>
      <c r="M174" s="15">
        <v>3.0349056601153299E-11</v>
      </c>
    </row>
    <row r="175" spans="1:13" x14ac:dyDescent="0.2">
      <c r="A175" s="10">
        <v>125</v>
      </c>
      <c r="B175" s="10" t="s">
        <v>30</v>
      </c>
      <c r="C175" s="10">
        <v>1200165</v>
      </c>
      <c r="D175" s="10">
        <v>1202963</v>
      </c>
      <c r="E175" s="10">
        <f t="shared" si="2"/>
        <v>2798</v>
      </c>
      <c r="F175" s="12" t="s">
        <v>47</v>
      </c>
      <c r="G175" s="12" t="s">
        <v>42</v>
      </c>
      <c r="H175" s="12" t="s">
        <v>49</v>
      </c>
      <c r="I175" s="13">
        <v>1.91565126237298E-16</v>
      </c>
      <c r="J175" s="14">
        <v>2.9420653297461302E-16</v>
      </c>
      <c r="K175" s="14">
        <v>1.28070275127061E-10</v>
      </c>
      <c r="L175" s="14">
        <v>4.4632035677477403E-9</v>
      </c>
      <c r="M175" s="17" t="s">
        <v>13</v>
      </c>
    </row>
    <row r="176" spans="1:13" x14ac:dyDescent="0.2">
      <c r="A176" s="10">
        <v>126</v>
      </c>
      <c r="B176" s="10" t="s">
        <v>30</v>
      </c>
      <c r="C176" s="10">
        <v>348806</v>
      </c>
      <c r="D176" s="10">
        <v>367681</v>
      </c>
      <c r="E176" s="10">
        <f t="shared" si="2"/>
        <v>18875</v>
      </c>
      <c r="F176" s="12" t="s">
        <v>43</v>
      </c>
      <c r="G176" s="12" t="s">
        <v>39</v>
      </c>
      <c r="H176" s="12" t="s">
        <v>47</v>
      </c>
      <c r="I176" s="13">
        <v>1.4825172124947901E-16</v>
      </c>
      <c r="J176" s="14">
        <v>3.2816970513253599E-15</v>
      </c>
      <c r="K176" s="14">
        <v>3.4185280281457598E-12</v>
      </c>
      <c r="L176" s="14">
        <v>3.0754944521678E-6</v>
      </c>
      <c r="M176" s="17" t="s">
        <v>13</v>
      </c>
    </row>
    <row r="177" spans="1:13" x14ac:dyDescent="0.2">
      <c r="A177" s="10">
        <v>133</v>
      </c>
      <c r="B177" s="10" t="s">
        <v>30</v>
      </c>
      <c r="C177" s="10">
        <v>1318295</v>
      </c>
      <c r="D177" s="10">
        <v>1318920</v>
      </c>
      <c r="E177" s="10">
        <f t="shared" si="2"/>
        <v>625</v>
      </c>
      <c r="F177" s="12" t="s">
        <v>39</v>
      </c>
      <c r="G177" s="11" t="s">
        <v>45</v>
      </c>
      <c r="H177" s="12" t="s">
        <v>42</v>
      </c>
      <c r="I177" s="13">
        <v>4.2456682509374499E-14</v>
      </c>
      <c r="J177" s="14">
        <v>1.1502597717245299E-15</v>
      </c>
      <c r="K177" s="14">
        <v>1.8721044795414299E-7</v>
      </c>
      <c r="L177" s="14">
        <v>5.0570692645452901E-8</v>
      </c>
      <c r="M177" s="17" t="s">
        <v>13</v>
      </c>
    </row>
    <row r="178" spans="1:13" x14ac:dyDescent="0.2">
      <c r="A178" s="10">
        <v>134</v>
      </c>
      <c r="B178" s="10" t="s">
        <v>30</v>
      </c>
      <c r="C178" s="10">
        <v>697035</v>
      </c>
      <c r="D178" s="10">
        <v>697502</v>
      </c>
      <c r="E178" s="10">
        <f t="shared" si="2"/>
        <v>467</v>
      </c>
      <c r="F178" s="12" t="s">
        <v>43</v>
      </c>
      <c r="G178" s="11" t="s">
        <v>44</v>
      </c>
      <c r="H178" s="12" t="s">
        <v>42</v>
      </c>
      <c r="I178" s="13">
        <v>6.3418779976795705E-13</v>
      </c>
      <c r="J178" s="14">
        <v>1.6078326743042001E-15</v>
      </c>
      <c r="K178" s="10">
        <v>3.0977885027584002E-3</v>
      </c>
      <c r="L178" s="14">
        <v>2.8555977786970399E-5</v>
      </c>
      <c r="M178" s="15">
        <v>4.4466652582286802E-11</v>
      </c>
    </row>
    <row r="179" spans="1:13" x14ac:dyDescent="0.2">
      <c r="A179" s="10">
        <v>150</v>
      </c>
      <c r="B179" s="10" t="s">
        <v>30</v>
      </c>
      <c r="C179" s="10">
        <v>695669</v>
      </c>
      <c r="D179" s="10">
        <v>696045</v>
      </c>
      <c r="E179" s="10">
        <f t="shared" si="2"/>
        <v>376</v>
      </c>
      <c r="F179" s="12" t="s">
        <v>47</v>
      </c>
      <c r="G179" s="11" t="s">
        <v>53</v>
      </c>
      <c r="H179" s="12" t="s">
        <v>42</v>
      </c>
      <c r="I179" s="13">
        <v>3.1938652533540099E-12</v>
      </c>
      <c r="J179" s="14">
        <v>5.0057258299675396E-13</v>
      </c>
      <c r="K179" s="10">
        <v>4.63351181223145E-2</v>
      </c>
      <c r="L179" s="10" t="s">
        <v>13</v>
      </c>
      <c r="M179" s="15">
        <v>3.6464165020788603E-11</v>
      </c>
    </row>
    <row r="180" spans="1:13" x14ac:dyDescent="0.2">
      <c r="A180" s="10">
        <v>156</v>
      </c>
      <c r="B180" s="10" t="s">
        <v>30</v>
      </c>
      <c r="C180" s="10">
        <v>850711</v>
      </c>
      <c r="D180" s="10">
        <v>854335</v>
      </c>
      <c r="E180" s="10">
        <f t="shared" si="2"/>
        <v>3624</v>
      </c>
      <c r="F180" s="12" t="s">
        <v>42</v>
      </c>
      <c r="G180" s="12" t="s">
        <v>39</v>
      </c>
      <c r="H180" s="12" t="s">
        <v>49</v>
      </c>
      <c r="I180" s="13">
        <v>1.08126074153131E-12</v>
      </c>
      <c r="J180" s="14">
        <v>1.0589110418198499E-12</v>
      </c>
      <c r="K180" s="14">
        <v>1.8189819149031E-5</v>
      </c>
      <c r="L180" s="10">
        <v>3.9129082605577799E-2</v>
      </c>
      <c r="M180" s="17" t="s">
        <v>13</v>
      </c>
    </row>
    <row r="181" spans="1:13" x14ac:dyDescent="0.2">
      <c r="A181" s="10">
        <v>157</v>
      </c>
      <c r="B181" s="10" t="s">
        <v>30</v>
      </c>
      <c r="C181" s="10">
        <v>1230516</v>
      </c>
      <c r="D181" s="10">
        <v>1234123</v>
      </c>
      <c r="E181" s="10">
        <f t="shared" si="2"/>
        <v>3607</v>
      </c>
      <c r="F181" s="12" t="s">
        <v>47</v>
      </c>
      <c r="G181" s="12" t="s">
        <v>42</v>
      </c>
      <c r="H181" s="12" t="s">
        <v>49</v>
      </c>
      <c r="I181" s="13">
        <v>3.6763754884487898E-12</v>
      </c>
      <c r="J181" s="14">
        <v>1.29306841979947E-12</v>
      </c>
      <c r="K181" s="14">
        <v>6.0374821440309601E-5</v>
      </c>
      <c r="L181" s="10">
        <v>3.1409527381729401E-3</v>
      </c>
      <c r="M181" s="17" t="s">
        <v>13</v>
      </c>
    </row>
    <row r="182" spans="1:13" x14ac:dyDescent="0.2">
      <c r="A182" s="10">
        <v>174</v>
      </c>
      <c r="B182" s="10" t="s">
        <v>30</v>
      </c>
      <c r="C182" s="10">
        <v>1217250</v>
      </c>
      <c r="D182" s="10">
        <v>1217686</v>
      </c>
      <c r="E182" s="10">
        <f t="shared" si="2"/>
        <v>436</v>
      </c>
      <c r="F182" s="12" t="s">
        <v>43</v>
      </c>
      <c r="G182" s="12" t="s">
        <v>47</v>
      </c>
      <c r="H182" s="12" t="s">
        <v>49</v>
      </c>
      <c r="I182" s="13">
        <v>2.8788261240831499E-7</v>
      </c>
      <c r="J182" s="14">
        <v>5.4508099422978498E-11</v>
      </c>
      <c r="K182" s="14">
        <v>1.5932159423933301E-8</v>
      </c>
      <c r="L182" s="14">
        <v>1.6277412496998802E-5</v>
      </c>
      <c r="M182" s="17" t="s">
        <v>13</v>
      </c>
    </row>
    <row r="183" spans="1:13" x14ac:dyDescent="0.2">
      <c r="A183" s="10">
        <v>179</v>
      </c>
      <c r="B183" s="10" t="s">
        <v>30</v>
      </c>
      <c r="C183" s="10">
        <v>695531</v>
      </c>
      <c r="D183" s="10">
        <v>695972</v>
      </c>
      <c r="E183" s="10">
        <f t="shared" si="2"/>
        <v>441</v>
      </c>
      <c r="F183" s="12" t="s">
        <v>43</v>
      </c>
      <c r="G183" s="11" t="s">
        <v>45</v>
      </c>
      <c r="H183" s="12" t="s">
        <v>42</v>
      </c>
      <c r="I183" s="13">
        <v>2.4576121872624402E-9</v>
      </c>
      <c r="J183" s="14">
        <v>4.7991789200877203E-7</v>
      </c>
      <c r="K183" s="10">
        <v>1.2426356268586201E-3</v>
      </c>
      <c r="L183" s="10">
        <v>1.91504398716051E-3</v>
      </c>
      <c r="M183" s="15">
        <v>2.0888848848432698E-6</v>
      </c>
    </row>
    <row r="184" spans="1:13" x14ac:dyDescent="0.2">
      <c r="A184" s="10">
        <v>189</v>
      </c>
      <c r="B184" s="10" t="s">
        <v>30</v>
      </c>
      <c r="C184" s="10">
        <v>1217324</v>
      </c>
      <c r="D184" s="10">
        <v>1217979</v>
      </c>
      <c r="E184" s="10">
        <f t="shared" si="2"/>
        <v>655</v>
      </c>
      <c r="F184" s="12" t="s">
        <v>47</v>
      </c>
      <c r="G184" s="16" t="s">
        <v>52</v>
      </c>
      <c r="H184" s="12" t="s">
        <v>49</v>
      </c>
      <c r="I184" s="13">
        <v>2.9347904741027901E-8</v>
      </c>
      <c r="J184" s="14">
        <v>1.824064684824E-6</v>
      </c>
      <c r="K184" s="14">
        <v>1.9978351428944001E-5</v>
      </c>
      <c r="L184" s="14">
        <v>2.93255143037603E-6</v>
      </c>
      <c r="M184" s="17">
        <v>6.3432957345765895E-4</v>
      </c>
    </row>
    <row r="185" spans="1:13" x14ac:dyDescent="0.2">
      <c r="A185" s="10">
        <v>197</v>
      </c>
      <c r="B185" s="10" t="s">
        <v>30</v>
      </c>
      <c r="C185" s="10">
        <v>816448</v>
      </c>
      <c r="D185" s="10">
        <v>823839</v>
      </c>
      <c r="E185" s="10">
        <f t="shared" si="2"/>
        <v>7391</v>
      </c>
      <c r="F185" s="12" t="s">
        <v>47</v>
      </c>
      <c r="G185" s="12" t="s">
        <v>39</v>
      </c>
      <c r="H185" s="12" t="s">
        <v>42</v>
      </c>
      <c r="I185" s="13">
        <v>1.13540176183228E-7</v>
      </c>
      <c r="J185" s="10">
        <v>1.31859873670791E-4</v>
      </c>
      <c r="K185" s="14">
        <v>2.5956284744673199E-6</v>
      </c>
      <c r="L185" s="14">
        <v>1.58988917962296E-6</v>
      </c>
      <c r="M185" s="17" t="s">
        <v>13</v>
      </c>
    </row>
    <row r="186" spans="1:13" x14ac:dyDescent="0.2">
      <c r="A186" s="10">
        <v>204</v>
      </c>
      <c r="B186" s="10" t="s">
        <v>30</v>
      </c>
      <c r="C186" s="10">
        <v>1215935</v>
      </c>
      <c r="D186" s="10">
        <v>1216498</v>
      </c>
      <c r="E186" s="10">
        <f t="shared" si="2"/>
        <v>563</v>
      </c>
      <c r="F186" s="12" t="s">
        <v>49</v>
      </c>
      <c r="G186" s="12" t="s">
        <v>39</v>
      </c>
      <c r="H186" s="12" t="s">
        <v>43</v>
      </c>
      <c r="I186" s="13">
        <v>1.14534946551265E-6</v>
      </c>
      <c r="J186" s="14">
        <v>1.25422562588778E-6</v>
      </c>
      <c r="K186" s="14">
        <v>2.77376894450432E-5</v>
      </c>
      <c r="L186" s="14">
        <v>6.6606694953631599E-6</v>
      </c>
      <c r="M186" s="17" t="s">
        <v>13</v>
      </c>
    </row>
    <row r="187" spans="1:13" x14ac:dyDescent="0.2">
      <c r="A187" s="10">
        <v>208</v>
      </c>
      <c r="B187" s="10" t="s">
        <v>30</v>
      </c>
      <c r="C187" s="10">
        <v>676467</v>
      </c>
      <c r="D187" s="10">
        <v>678203</v>
      </c>
      <c r="E187" s="10">
        <f t="shared" si="2"/>
        <v>1736</v>
      </c>
      <c r="F187" s="11" t="s">
        <v>38</v>
      </c>
      <c r="G187" s="12" t="s">
        <v>47</v>
      </c>
      <c r="H187" s="11" t="s">
        <v>44</v>
      </c>
      <c r="I187" s="13">
        <v>3.1898127787879601E-5</v>
      </c>
      <c r="J187" s="10">
        <v>4.1554926644151897E-3</v>
      </c>
      <c r="K187" s="14">
        <v>1.60894048710457E-6</v>
      </c>
      <c r="L187" s="14">
        <v>3.9532511915652399E-5</v>
      </c>
      <c r="M187" s="15">
        <v>4.1253605807534101E-5</v>
      </c>
    </row>
    <row r="188" spans="1:13" ht="17" thickBot="1" x14ac:dyDescent="0.25">
      <c r="A188" s="18">
        <v>211</v>
      </c>
      <c r="B188" s="18" t="s">
        <v>30</v>
      </c>
      <c r="C188" s="18">
        <v>401600</v>
      </c>
      <c r="D188" s="18">
        <v>403956</v>
      </c>
      <c r="E188" s="18">
        <f t="shared" si="2"/>
        <v>2356</v>
      </c>
      <c r="F188" s="19" t="s">
        <v>43</v>
      </c>
      <c r="G188" s="23" t="s">
        <v>38</v>
      </c>
      <c r="H188" s="19" t="s">
        <v>47</v>
      </c>
      <c r="I188" s="21">
        <v>6.1554640782408499E-5</v>
      </c>
      <c r="J188" s="18" t="s">
        <v>13</v>
      </c>
      <c r="K188" s="24">
        <v>9.2737418219070306E-6</v>
      </c>
      <c r="L188" s="24">
        <v>7.9157352447509699E-6</v>
      </c>
      <c r="M188" s="22">
        <v>1.4548223399535299E-4</v>
      </c>
    </row>
    <row r="189" spans="1:13" x14ac:dyDescent="0.2">
      <c r="A189" s="4">
        <v>1</v>
      </c>
      <c r="B189" s="4" t="s">
        <v>31</v>
      </c>
      <c r="C189" s="4">
        <v>1004893</v>
      </c>
      <c r="D189" s="4">
        <v>1010008</v>
      </c>
      <c r="E189" s="4">
        <f t="shared" si="2"/>
        <v>5115</v>
      </c>
      <c r="F189" s="26" t="s">
        <v>24</v>
      </c>
      <c r="G189" s="6" t="s">
        <v>39</v>
      </c>
      <c r="H189" s="26" t="s">
        <v>50</v>
      </c>
      <c r="I189" s="7" t="s">
        <v>17</v>
      </c>
      <c r="J189" s="8">
        <v>1.51761229368792E-288</v>
      </c>
      <c r="K189" s="8">
        <v>3.1365265774856298E-31</v>
      </c>
      <c r="L189" s="8">
        <v>5.3260931246119599E-31</v>
      </c>
      <c r="M189" s="9">
        <v>1.19682042054592E-12</v>
      </c>
    </row>
    <row r="190" spans="1:13" x14ac:dyDescent="0.2">
      <c r="A190" s="10">
        <v>6</v>
      </c>
      <c r="B190" s="10" t="s">
        <v>31</v>
      </c>
      <c r="C190" s="10">
        <v>1004202</v>
      </c>
      <c r="D190" s="10">
        <v>1010213</v>
      </c>
      <c r="E190" s="10">
        <f t="shared" si="2"/>
        <v>6011</v>
      </c>
      <c r="F190" s="12" t="s">
        <v>43</v>
      </c>
      <c r="G190" s="11" t="s">
        <v>38</v>
      </c>
      <c r="H190" s="12" t="s">
        <v>49</v>
      </c>
      <c r="I190" s="13">
        <v>3.38452764454714E-146</v>
      </c>
      <c r="J190" s="14">
        <v>1.02297969937459E-155</v>
      </c>
      <c r="K190" s="14">
        <v>1.3187866050321399E-30</v>
      </c>
      <c r="L190" s="14">
        <v>7.4581184885169699E-32</v>
      </c>
      <c r="M190" s="15">
        <v>9.5257135512838391E-13</v>
      </c>
    </row>
    <row r="191" spans="1:13" x14ac:dyDescent="0.2">
      <c r="A191" s="10">
        <v>13</v>
      </c>
      <c r="B191" s="10" t="s">
        <v>31</v>
      </c>
      <c r="C191" s="10">
        <v>610364</v>
      </c>
      <c r="D191" s="10">
        <v>613548</v>
      </c>
      <c r="E191" s="10">
        <f t="shared" si="2"/>
        <v>3184</v>
      </c>
      <c r="F191" s="12" t="s">
        <v>42</v>
      </c>
      <c r="G191" s="12" t="s">
        <v>47</v>
      </c>
      <c r="H191" s="12" t="s">
        <v>49</v>
      </c>
      <c r="I191" s="13">
        <v>8.8965430510864492E-53</v>
      </c>
      <c r="J191" s="14">
        <v>1.5272424764098899E-44</v>
      </c>
      <c r="K191" s="14">
        <v>1.4623451079137299E-12</v>
      </c>
      <c r="L191" s="14">
        <v>2.4455780209008497E-10</v>
      </c>
      <c r="M191" s="15">
        <v>7.8159700933611E-13</v>
      </c>
    </row>
    <row r="192" spans="1:13" x14ac:dyDescent="0.2">
      <c r="A192" s="10">
        <v>16</v>
      </c>
      <c r="B192" s="10" t="s">
        <v>31</v>
      </c>
      <c r="C192" s="10">
        <v>803098</v>
      </c>
      <c r="D192" s="10">
        <v>806179</v>
      </c>
      <c r="E192" s="10">
        <f t="shared" ref="E192:E208" si="3">D192-C192</f>
        <v>3081</v>
      </c>
      <c r="F192" s="12" t="s">
        <v>49</v>
      </c>
      <c r="G192" s="11" t="s">
        <v>38</v>
      </c>
      <c r="H192" s="12" t="s">
        <v>42</v>
      </c>
      <c r="I192" s="13">
        <v>5.8168783282735402E-47</v>
      </c>
      <c r="J192" s="10" t="s">
        <v>13</v>
      </c>
      <c r="K192" s="14">
        <v>1.1480134706875901E-12</v>
      </c>
      <c r="L192" s="14">
        <v>2.2604065038957899E-14</v>
      </c>
      <c r="M192" s="15">
        <v>7.5717210279435696E-13</v>
      </c>
    </row>
    <row r="193" spans="1:13" x14ac:dyDescent="0.2">
      <c r="A193" s="10">
        <v>21</v>
      </c>
      <c r="B193" s="10" t="s">
        <v>31</v>
      </c>
      <c r="C193" s="10">
        <v>51845</v>
      </c>
      <c r="D193" s="10">
        <v>54203</v>
      </c>
      <c r="E193" s="10">
        <f t="shared" si="3"/>
        <v>2358</v>
      </c>
      <c r="F193" s="12" t="s">
        <v>43</v>
      </c>
      <c r="G193" s="12" t="s">
        <v>47</v>
      </c>
      <c r="H193" s="12" t="s">
        <v>49</v>
      </c>
      <c r="I193" s="13">
        <v>1.5070956591004999E-35</v>
      </c>
      <c r="J193" s="14">
        <v>2.12847955914554E-31</v>
      </c>
      <c r="K193" s="14">
        <v>7.7951223375986199E-11</v>
      </c>
      <c r="L193" s="14">
        <v>9.2509504948717595E-12</v>
      </c>
      <c r="M193" s="15">
        <v>6.5947247662734299E-13</v>
      </c>
    </row>
    <row r="194" spans="1:13" x14ac:dyDescent="0.2">
      <c r="A194" s="10">
        <v>25</v>
      </c>
      <c r="B194" s="10" t="s">
        <v>31</v>
      </c>
      <c r="C194" s="10">
        <v>611253</v>
      </c>
      <c r="D194" s="10">
        <v>612551</v>
      </c>
      <c r="E194" s="10">
        <f t="shared" si="3"/>
        <v>1298</v>
      </c>
      <c r="F194" s="12" t="s">
        <v>39</v>
      </c>
      <c r="G194" s="12" t="s">
        <v>47</v>
      </c>
      <c r="H194" s="12" t="s">
        <v>43</v>
      </c>
      <c r="I194" s="13">
        <v>8.1623958851643499E-33</v>
      </c>
      <c r="J194" s="14">
        <v>2.9654607019997798E-28</v>
      </c>
      <c r="K194" s="14">
        <v>1.9186525705864399E-9</v>
      </c>
      <c r="L194" s="14">
        <v>6.6184494822526798E-9</v>
      </c>
      <c r="M194" s="15">
        <v>2.6867397195928798E-13</v>
      </c>
    </row>
    <row r="195" spans="1:13" x14ac:dyDescent="0.2">
      <c r="A195" s="10">
        <v>27</v>
      </c>
      <c r="B195" s="10" t="s">
        <v>31</v>
      </c>
      <c r="C195" s="10">
        <v>827069</v>
      </c>
      <c r="D195" s="10">
        <v>829946</v>
      </c>
      <c r="E195" s="10">
        <f t="shared" si="3"/>
        <v>2877</v>
      </c>
      <c r="F195" s="12" t="s">
        <v>47</v>
      </c>
      <c r="G195" s="11" t="s">
        <v>44</v>
      </c>
      <c r="H195" s="16" t="s">
        <v>46</v>
      </c>
      <c r="I195" s="13">
        <v>1.6702906819049201E-29</v>
      </c>
      <c r="J195" s="10" t="s">
        <v>13</v>
      </c>
      <c r="K195" s="10">
        <v>1.6671693900062799E-3</v>
      </c>
      <c r="L195" s="14">
        <v>1.5263814923936901E-5</v>
      </c>
      <c r="M195" s="15">
        <v>7.5717210279435696E-13</v>
      </c>
    </row>
    <row r="196" spans="1:13" x14ac:dyDescent="0.2">
      <c r="A196" s="10">
        <v>28</v>
      </c>
      <c r="B196" s="10" t="s">
        <v>31</v>
      </c>
      <c r="C196" s="10">
        <v>837567</v>
      </c>
      <c r="D196" s="10">
        <v>840056</v>
      </c>
      <c r="E196" s="10">
        <f t="shared" si="3"/>
        <v>2489</v>
      </c>
      <c r="F196" s="12" t="s">
        <v>47</v>
      </c>
      <c r="G196" s="12" t="s">
        <v>49</v>
      </c>
      <c r="H196" s="16" t="s">
        <v>50</v>
      </c>
      <c r="I196" s="13">
        <v>1.2331854504328299E-29</v>
      </c>
      <c r="J196" s="10" t="s">
        <v>13</v>
      </c>
      <c r="K196" s="14">
        <v>6.5983704110154599E-10</v>
      </c>
      <c r="L196" s="14">
        <v>1.450977203472E-6</v>
      </c>
      <c r="M196" s="15">
        <v>8.6390894438181905E-11</v>
      </c>
    </row>
    <row r="197" spans="1:13" x14ac:dyDescent="0.2">
      <c r="A197" s="10">
        <v>35</v>
      </c>
      <c r="B197" s="10" t="s">
        <v>31</v>
      </c>
      <c r="C197" s="10">
        <v>59502</v>
      </c>
      <c r="D197" s="10">
        <v>65432</v>
      </c>
      <c r="E197" s="10">
        <f t="shared" si="3"/>
        <v>5930</v>
      </c>
      <c r="F197" s="12" t="s">
        <v>43</v>
      </c>
      <c r="G197" s="12" t="s">
        <v>47</v>
      </c>
      <c r="H197" s="12" t="s">
        <v>42</v>
      </c>
      <c r="I197" s="13">
        <v>7.4010289917985596E-21</v>
      </c>
      <c r="J197" s="14">
        <v>6.8995258890607404E-13</v>
      </c>
      <c r="K197" s="14">
        <v>5.2331700790995903E-5</v>
      </c>
      <c r="L197" s="14">
        <v>6.14653834474632E-7</v>
      </c>
      <c r="M197" s="15">
        <v>6.10622663543836E-13</v>
      </c>
    </row>
    <row r="198" spans="1:13" x14ac:dyDescent="0.2">
      <c r="A198" s="10">
        <v>59</v>
      </c>
      <c r="B198" s="10" t="s">
        <v>31</v>
      </c>
      <c r="C198" s="10">
        <v>81135</v>
      </c>
      <c r="D198" s="10">
        <v>84022</v>
      </c>
      <c r="E198" s="10">
        <f t="shared" si="3"/>
        <v>2887</v>
      </c>
      <c r="F198" s="12" t="s">
        <v>49</v>
      </c>
      <c r="G198" s="12" t="s">
        <v>47</v>
      </c>
      <c r="H198" s="12" t="s">
        <v>42</v>
      </c>
      <c r="I198" s="13">
        <v>8.8080731867022603E-11</v>
      </c>
      <c r="J198" s="14">
        <v>3.0229937644917998E-8</v>
      </c>
      <c r="K198" s="10">
        <v>4.41769759957186E-3</v>
      </c>
      <c r="L198" s="10">
        <v>2.5600223793423599E-3</v>
      </c>
      <c r="M198" s="15">
        <v>1.0664395079240701E-6</v>
      </c>
    </row>
    <row r="199" spans="1:13" x14ac:dyDescent="0.2">
      <c r="A199" s="10">
        <v>60</v>
      </c>
      <c r="B199" s="10" t="s">
        <v>31</v>
      </c>
      <c r="C199" s="10">
        <v>15554</v>
      </c>
      <c r="D199" s="10">
        <v>17438</v>
      </c>
      <c r="E199" s="10">
        <f t="shared" si="3"/>
        <v>1884</v>
      </c>
      <c r="F199" s="11" t="s">
        <v>44</v>
      </c>
      <c r="G199" s="16" t="s">
        <v>24</v>
      </c>
      <c r="H199" s="11" t="s">
        <v>41</v>
      </c>
      <c r="I199" s="13">
        <v>3.2214082979772901E-9</v>
      </c>
      <c r="J199" s="14">
        <v>6.8538800430852999E-6</v>
      </c>
      <c r="K199" s="10">
        <v>1.9900782535175999E-4</v>
      </c>
      <c r="L199" s="10">
        <v>3.6125025804345501E-4</v>
      </c>
      <c r="M199" s="15">
        <v>3.5469849279934398E-10</v>
      </c>
    </row>
    <row r="200" spans="1:13" x14ac:dyDescent="0.2">
      <c r="A200" s="10">
        <v>61</v>
      </c>
      <c r="B200" s="10" t="s">
        <v>31</v>
      </c>
      <c r="C200" s="10">
        <v>16744</v>
      </c>
      <c r="D200" s="10">
        <v>20096</v>
      </c>
      <c r="E200" s="10">
        <f t="shared" si="3"/>
        <v>3352</v>
      </c>
      <c r="F200" s="11" t="s">
        <v>40</v>
      </c>
      <c r="G200" s="12" t="s">
        <v>47</v>
      </c>
      <c r="H200" s="11" t="s">
        <v>41</v>
      </c>
      <c r="I200" s="13">
        <v>3.8448439107305099E-4</v>
      </c>
      <c r="J200" s="10">
        <v>2.27763912499455E-3</v>
      </c>
      <c r="K200" s="14">
        <v>1.4496130749193201E-6</v>
      </c>
      <c r="L200" s="14">
        <v>1.9962262442124799E-8</v>
      </c>
      <c r="M200" s="15">
        <v>4.7242654233059501E-10</v>
      </c>
    </row>
    <row r="201" spans="1:13" x14ac:dyDescent="0.2">
      <c r="A201" s="10">
        <v>62</v>
      </c>
      <c r="B201" s="10" t="s">
        <v>31</v>
      </c>
      <c r="C201" s="10">
        <v>333882</v>
      </c>
      <c r="D201" s="10">
        <v>338802</v>
      </c>
      <c r="E201" s="10">
        <f t="shared" si="3"/>
        <v>4920</v>
      </c>
      <c r="F201" s="12" t="s">
        <v>49</v>
      </c>
      <c r="G201" s="12" t="s">
        <v>43</v>
      </c>
      <c r="H201" s="12" t="s">
        <v>42</v>
      </c>
      <c r="I201" s="13">
        <v>1.7627304983932599E-9</v>
      </c>
      <c r="J201" s="14">
        <v>2.1999778755774301E-7</v>
      </c>
      <c r="K201" s="14">
        <v>6.1217951095610199E-6</v>
      </c>
      <c r="L201" s="10">
        <v>7.52074654343659E-3</v>
      </c>
      <c r="M201" s="17" t="s">
        <v>13</v>
      </c>
    </row>
    <row r="202" spans="1:13" x14ac:dyDescent="0.2">
      <c r="A202" s="10">
        <v>63</v>
      </c>
      <c r="B202" s="10" t="s">
        <v>31</v>
      </c>
      <c r="C202" s="10">
        <v>44387</v>
      </c>
      <c r="D202" s="10">
        <v>45679</v>
      </c>
      <c r="E202" s="10">
        <f t="shared" si="3"/>
        <v>1292</v>
      </c>
      <c r="F202" s="11" t="s">
        <v>40</v>
      </c>
      <c r="G202" s="12" t="s">
        <v>47</v>
      </c>
      <c r="H202" s="11" t="s">
        <v>44</v>
      </c>
      <c r="I202" s="13">
        <v>7.1178705437711303E-9</v>
      </c>
      <c r="J202" s="10" t="s">
        <v>13</v>
      </c>
      <c r="K202" s="10">
        <v>1.93561174830389E-3</v>
      </c>
      <c r="L202" s="14">
        <v>6.8168811127764295E-5</v>
      </c>
      <c r="M202" s="15">
        <v>6.5212935163039303E-8</v>
      </c>
    </row>
    <row r="203" spans="1:13" x14ac:dyDescent="0.2">
      <c r="A203" s="10">
        <v>65</v>
      </c>
      <c r="B203" s="10" t="s">
        <v>31</v>
      </c>
      <c r="C203" s="10">
        <v>980920</v>
      </c>
      <c r="D203" s="10">
        <v>984823</v>
      </c>
      <c r="E203" s="10">
        <f t="shared" si="3"/>
        <v>3903</v>
      </c>
      <c r="F203" s="12" t="s">
        <v>47</v>
      </c>
      <c r="G203" s="11" t="s">
        <v>44</v>
      </c>
      <c r="H203" s="12" t="s">
        <v>42</v>
      </c>
      <c r="I203" s="13">
        <v>2.0729022119368601E-6</v>
      </c>
      <c r="J203" s="10">
        <v>2.5888989416384001E-2</v>
      </c>
      <c r="K203" s="14">
        <v>1.03305528603687E-6</v>
      </c>
      <c r="L203" s="14">
        <v>8.3605038410362296E-8</v>
      </c>
      <c r="M203" s="17" t="s">
        <v>13</v>
      </c>
    </row>
    <row r="204" spans="1:13" x14ac:dyDescent="0.2">
      <c r="A204" s="10">
        <v>70</v>
      </c>
      <c r="B204" s="10" t="s">
        <v>31</v>
      </c>
      <c r="C204" s="10">
        <v>113995</v>
      </c>
      <c r="D204" s="10">
        <v>115261</v>
      </c>
      <c r="E204" s="10">
        <f t="shared" si="3"/>
        <v>1266</v>
      </c>
      <c r="F204" s="12" t="s">
        <v>39</v>
      </c>
      <c r="G204" s="12" t="s">
        <v>49</v>
      </c>
      <c r="H204" s="12" t="s">
        <v>42</v>
      </c>
      <c r="I204" s="13" t="s">
        <v>13</v>
      </c>
      <c r="J204" s="14">
        <v>2.16006100801219E-7</v>
      </c>
      <c r="K204" s="14">
        <v>3.6300636646762399E-6</v>
      </c>
      <c r="L204" s="10">
        <v>2.9104541160837299E-2</v>
      </c>
      <c r="M204" s="17">
        <v>2.0927580611029801E-4</v>
      </c>
    </row>
    <row r="205" spans="1:13" x14ac:dyDescent="0.2">
      <c r="A205" s="10">
        <v>73</v>
      </c>
      <c r="B205" s="10" t="s">
        <v>31</v>
      </c>
      <c r="C205" s="10">
        <v>19015</v>
      </c>
      <c r="D205" s="10">
        <v>20439</v>
      </c>
      <c r="E205" s="10">
        <f t="shared" si="3"/>
        <v>1424</v>
      </c>
      <c r="F205" s="11" t="s">
        <v>44</v>
      </c>
      <c r="G205" s="16" t="s">
        <v>24</v>
      </c>
      <c r="H205" s="11" t="s">
        <v>41</v>
      </c>
      <c r="I205" s="13">
        <v>2.02511086465287E-5</v>
      </c>
      <c r="J205" s="10" t="s">
        <v>13</v>
      </c>
      <c r="K205" s="14">
        <v>7.0956041962810102E-7</v>
      </c>
      <c r="L205" s="10">
        <v>3.0295157693290101E-4</v>
      </c>
      <c r="M205" s="15">
        <v>3.8156816228873701E-7</v>
      </c>
    </row>
    <row r="206" spans="1:13" x14ac:dyDescent="0.2">
      <c r="A206" s="10">
        <v>74</v>
      </c>
      <c r="B206" s="10" t="s">
        <v>31</v>
      </c>
      <c r="C206" s="10">
        <v>793773</v>
      </c>
      <c r="D206" s="10">
        <v>794977</v>
      </c>
      <c r="E206" s="10">
        <f t="shared" si="3"/>
        <v>1204</v>
      </c>
      <c r="F206" s="12" t="s">
        <v>42</v>
      </c>
      <c r="G206" s="11" t="s">
        <v>44</v>
      </c>
      <c r="H206" s="16" t="s">
        <v>24</v>
      </c>
      <c r="I206" s="13">
        <v>6.75130502871305E-7</v>
      </c>
      <c r="J206" s="14">
        <v>7.4827188704715706E-5</v>
      </c>
      <c r="K206" s="10">
        <v>1.0439267101255399E-3</v>
      </c>
      <c r="L206" s="10">
        <v>3.0385600888749298E-4</v>
      </c>
      <c r="M206" s="15">
        <v>1.1043135976218601E-5</v>
      </c>
    </row>
    <row r="207" spans="1:13" x14ac:dyDescent="0.2">
      <c r="A207" s="10">
        <v>81</v>
      </c>
      <c r="B207" s="10" t="s">
        <v>31</v>
      </c>
      <c r="C207" s="10">
        <v>994496</v>
      </c>
      <c r="D207" s="10">
        <v>999489</v>
      </c>
      <c r="E207" s="10">
        <f t="shared" si="3"/>
        <v>4993</v>
      </c>
      <c r="F207" s="12" t="s">
        <v>42</v>
      </c>
      <c r="G207" s="11" t="s">
        <v>38</v>
      </c>
      <c r="H207" s="12" t="s">
        <v>47</v>
      </c>
      <c r="I207" s="13">
        <v>3.4698765289751202E-2</v>
      </c>
      <c r="J207" s="10" t="s">
        <v>13</v>
      </c>
      <c r="K207" s="14">
        <v>1.01749845009314E-7</v>
      </c>
      <c r="L207" s="14">
        <v>2.38306217359536E-6</v>
      </c>
      <c r="M207" s="17">
        <v>1.6421780270703401E-4</v>
      </c>
    </row>
    <row r="208" spans="1:13" ht="17" thickBot="1" x14ac:dyDescent="0.25">
      <c r="A208" s="18">
        <v>84</v>
      </c>
      <c r="B208" s="18" t="s">
        <v>31</v>
      </c>
      <c r="C208" s="18">
        <v>236003</v>
      </c>
      <c r="D208" s="18">
        <v>239762</v>
      </c>
      <c r="E208" s="18">
        <f t="shared" si="3"/>
        <v>3759</v>
      </c>
      <c r="F208" s="19" t="s">
        <v>39</v>
      </c>
      <c r="G208" s="19" t="s">
        <v>49</v>
      </c>
      <c r="H208" s="19" t="s">
        <v>42</v>
      </c>
      <c r="I208" s="21">
        <v>4.2506355389840197E-2</v>
      </c>
      <c r="J208" s="18">
        <v>2.5255512706821501E-2</v>
      </c>
      <c r="K208" s="18">
        <v>1.7777992058654799E-2</v>
      </c>
      <c r="L208" s="18">
        <v>4.6312973428170104E-3</v>
      </c>
      <c r="M208" s="22" t="s">
        <v>13</v>
      </c>
    </row>
    <row r="209" spans="1:13" x14ac:dyDescent="0.2">
      <c r="A209" s="4">
        <v>1</v>
      </c>
      <c r="B209" s="4" t="s">
        <v>32</v>
      </c>
      <c r="C209" s="4">
        <v>141386</v>
      </c>
      <c r="D209" s="4">
        <v>116615</v>
      </c>
      <c r="E209" s="4">
        <v>141386</v>
      </c>
      <c r="F209" s="6" t="s">
        <v>47</v>
      </c>
      <c r="G209" s="26" t="s">
        <v>51</v>
      </c>
      <c r="H209" s="6" t="s">
        <v>39</v>
      </c>
      <c r="I209" s="7" t="s">
        <v>18</v>
      </c>
      <c r="J209" s="8">
        <v>4.5624050676874704E-305</v>
      </c>
      <c r="K209" s="8">
        <v>1.9952836925303098E-40</v>
      </c>
      <c r="L209" s="8">
        <v>2.0533234003006701E-31</v>
      </c>
      <c r="M209" s="27" t="s">
        <v>13</v>
      </c>
    </row>
    <row r="210" spans="1:13" x14ac:dyDescent="0.2">
      <c r="A210" s="10">
        <v>2</v>
      </c>
      <c r="B210" s="10" t="s">
        <v>32</v>
      </c>
      <c r="C210" s="10">
        <v>170380</v>
      </c>
      <c r="D210" s="10">
        <v>140397</v>
      </c>
      <c r="E210" s="10">
        <v>170380</v>
      </c>
      <c r="F210" s="12" t="s">
        <v>43</v>
      </c>
      <c r="G210" s="11" t="s">
        <v>40</v>
      </c>
      <c r="H210" s="16" t="s">
        <v>46</v>
      </c>
      <c r="I210" s="13" t="s">
        <v>19</v>
      </c>
      <c r="J210" s="14">
        <v>2.0902037613184901E-304</v>
      </c>
      <c r="K210" s="14">
        <v>5.06531003212045E-49</v>
      </c>
      <c r="L210" s="14">
        <v>6.8502127764266098E-43</v>
      </c>
      <c r="M210" s="15">
        <v>6.2172489379008804E-14</v>
      </c>
    </row>
    <row r="211" spans="1:13" x14ac:dyDescent="0.2">
      <c r="A211" s="10">
        <v>3</v>
      </c>
      <c r="B211" s="10" t="s">
        <v>32</v>
      </c>
      <c r="C211" s="10">
        <v>42280</v>
      </c>
      <c r="D211" s="10">
        <v>6660</v>
      </c>
      <c r="E211" s="10">
        <v>42280</v>
      </c>
      <c r="F211" s="11" t="s">
        <v>38</v>
      </c>
      <c r="G211" s="11" t="s">
        <v>41</v>
      </c>
      <c r="H211" s="12" t="s">
        <v>49</v>
      </c>
      <c r="I211" s="13" t="s">
        <v>20</v>
      </c>
      <c r="J211" s="14">
        <v>3.6708137816978303E-304</v>
      </c>
      <c r="K211" s="14">
        <v>3.3309585007281299E-18</v>
      </c>
      <c r="L211" s="14">
        <v>6.6087022481542098E-24</v>
      </c>
      <c r="M211" s="17" t="s">
        <v>13</v>
      </c>
    </row>
    <row r="212" spans="1:13" x14ac:dyDescent="0.2">
      <c r="A212" s="10">
        <v>4</v>
      </c>
      <c r="B212" s="10" t="s">
        <v>32</v>
      </c>
      <c r="C212" s="10">
        <v>203337</v>
      </c>
      <c r="D212" s="10">
        <v>169636</v>
      </c>
      <c r="E212" s="10">
        <v>203337</v>
      </c>
      <c r="F212" s="11" t="s">
        <v>38</v>
      </c>
      <c r="G212" s="11" t="s">
        <v>45</v>
      </c>
      <c r="H212" s="12" t="s">
        <v>39</v>
      </c>
      <c r="I212" s="13" t="s">
        <v>21</v>
      </c>
      <c r="J212" s="14">
        <v>3.01125991929919E-304</v>
      </c>
      <c r="K212" s="14">
        <v>1.33895339585794E-45</v>
      </c>
      <c r="L212" s="14">
        <v>5.21906137179797E-42</v>
      </c>
      <c r="M212" s="15">
        <v>2.5490720645393598E-12</v>
      </c>
    </row>
    <row r="213" spans="1:13" x14ac:dyDescent="0.2">
      <c r="A213" s="10">
        <v>5</v>
      </c>
      <c r="B213" s="10" t="s">
        <v>32</v>
      </c>
      <c r="C213" s="10">
        <v>1040117</v>
      </c>
      <c r="D213" s="10">
        <v>277514</v>
      </c>
      <c r="E213" s="10">
        <v>1040117</v>
      </c>
      <c r="F213" s="12" t="s">
        <v>47</v>
      </c>
      <c r="G213" s="16" t="s">
        <v>46</v>
      </c>
      <c r="H213" s="12" t="s">
        <v>49</v>
      </c>
      <c r="I213" s="13" t="s">
        <v>13</v>
      </c>
      <c r="J213" s="14">
        <v>9.0446660898570996E-306</v>
      </c>
      <c r="K213" s="14">
        <v>1.45196233739676E-157</v>
      </c>
      <c r="L213" s="14">
        <v>4.6980670987188797E-13</v>
      </c>
      <c r="M213" s="15">
        <v>6.8389738316909603E-13</v>
      </c>
    </row>
    <row r="214" spans="1:13" x14ac:dyDescent="0.2">
      <c r="A214" s="10">
        <v>6</v>
      </c>
      <c r="B214" s="10" t="s">
        <v>32</v>
      </c>
      <c r="C214" s="10">
        <v>812499</v>
      </c>
      <c r="D214" s="10">
        <v>244905</v>
      </c>
      <c r="E214" s="10">
        <v>812499</v>
      </c>
      <c r="F214" s="11" t="s">
        <v>45</v>
      </c>
      <c r="G214" s="11" t="s">
        <v>44</v>
      </c>
      <c r="H214" s="11" t="s">
        <v>40</v>
      </c>
      <c r="I214" s="13" t="s">
        <v>13</v>
      </c>
      <c r="J214" s="14">
        <v>3.05184917896945E-305</v>
      </c>
      <c r="K214" s="14">
        <v>1.9436615385101E-91</v>
      </c>
      <c r="L214" s="14">
        <v>1.63941096349034E-9</v>
      </c>
      <c r="M214" s="15">
        <v>5.59552404411079E-13</v>
      </c>
    </row>
    <row r="215" spans="1:13" x14ac:dyDescent="0.2">
      <c r="A215" s="10">
        <v>8</v>
      </c>
      <c r="B215" s="10" t="s">
        <v>32</v>
      </c>
      <c r="C215" s="10">
        <v>1040116</v>
      </c>
      <c r="D215" s="10">
        <v>204152</v>
      </c>
      <c r="E215" s="10">
        <v>1040116</v>
      </c>
      <c r="F215" s="11" t="s">
        <v>38</v>
      </c>
      <c r="G215" s="12" t="s">
        <v>43</v>
      </c>
      <c r="H215" s="12" t="s">
        <v>49</v>
      </c>
      <c r="I215" s="13" t="s">
        <v>13</v>
      </c>
      <c r="J215" s="14">
        <v>3.5817346291564102E-305</v>
      </c>
      <c r="K215" s="14">
        <v>2.3812398338709102E-87</v>
      </c>
      <c r="L215" s="14">
        <v>9.4978638808592899E-65</v>
      </c>
      <c r="M215" s="15">
        <v>1.2434497875801801E-13</v>
      </c>
    </row>
    <row r="216" spans="1:13" x14ac:dyDescent="0.2">
      <c r="A216" s="10">
        <v>9</v>
      </c>
      <c r="B216" s="10" t="s">
        <v>32</v>
      </c>
      <c r="C216" s="10">
        <v>1040024</v>
      </c>
      <c r="D216" s="10">
        <v>251583</v>
      </c>
      <c r="E216" s="10">
        <v>1040024</v>
      </c>
      <c r="F216" s="16" t="s">
        <v>50</v>
      </c>
      <c r="G216" s="12" t="s">
        <v>49</v>
      </c>
      <c r="H216" s="12" t="s">
        <v>42</v>
      </c>
      <c r="I216" s="13">
        <v>7.1077094075556398E-29</v>
      </c>
      <c r="J216" s="14">
        <v>8.0946493466336004E-305</v>
      </c>
      <c r="K216" s="14">
        <v>2.8139629361890098E-114</v>
      </c>
      <c r="L216" s="14">
        <v>3.93003073629167E-76</v>
      </c>
      <c r="M216" s="15">
        <v>4.3520742565306101E-13</v>
      </c>
    </row>
    <row r="217" spans="1:13" x14ac:dyDescent="0.2">
      <c r="A217" s="10">
        <v>11</v>
      </c>
      <c r="B217" s="10" t="s">
        <v>32</v>
      </c>
      <c r="C217" s="10">
        <v>1040117</v>
      </c>
      <c r="D217" s="10">
        <v>248685</v>
      </c>
      <c r="E217" s="10">
        <v>1040117</v>
      </c>
      <c r="F217" s="12" t="s">
        <v>49</v>
      </c>
      <c r="G217" s="12" t="s">
        <v>39</v>
      </c>
      <c r="H217" s="12" t="s">
        <v>42</v>
      </c>
      <c r="I217" s="13" t="s">
        <v>13</v>
      </c>
      <c r="J217" s="14">
        <v>5.0621601713863398E-304</v>
      </c>
      <c r="K217" s="14">
        <v>1.2321331708919699E-50</v>
      </c>
      <c r="L217" s="14">
        <v>7.3696216011750996E-62</v>
      </c>
      <c r="M217" s="15">
        <v>1.05297311980834E-7</v>
      </c>
    </row>
    <row r="218" spans="1:13" x14ac:dyDescent="0.2">
      <c r="A218" s="10">
        <v>23</v>
      </c>
      <c r="B218" s="10" t="s">
        <v>32</v>
      </c>
      <c r="C218" s="10">
        <v>76524</v>
      </c>
      <c r="D218" s="10">
        <v>69952</v>
      </c>
      <c r="E218" s="10">
        <v>76524</v>
      </c>
      <c r="F218" s="11" t="s">
        <v>44</v>
      </c>
      <c r="G218" s="11" t="s">
        <v>40</v>
      </c>
      <c r="H218" s="11" t="s">
        <v>41</v>
      </c>
      <c r="I218" s="13">
        <v>2.7249117368083799E-63</v>
      </c>
      <c r="J218" s="14">
        <v>1.8425239402328598E-83</v>
      </c>
      <c r="K218" s="14">
        <v>4.55966019931538E-26</v>
      </c>
      <c r="L218" s="14">
        <v>7.9400854385729101E-20</v>
      </c>
      <c r="M218" s="17" t="s">
        <v>13</v>
      </c>
    </row>
    <row r="219" spans="1:13" x14ac:dyDescent="0.2">
      <c r="A219" s="10">
        <v>25</v>
      </c>
      <c r="B219" s="10" t="s">
        <v>32</v>
      </c>
      <c r="C219" s="10">
        <v>156878</v>
      </c>
      <c r="D219" s="10">
        <v>153636</v>
      </c>
      <c r="E219" s="10">
        <v>156878</v>
      </c>
      <c r="F219" s="16" t="s">
        <v>51</v>
      </c>
      <c r="G219" s="12" t="s">
        <v>49</v>
      </c>
      <c r="H219" s="16" t="s">
        <v>46</v>
      </c>
      <c r="I219" s="13">
        <v>8.9376422220349095E-76</v>
      </c>
      <c r="J219" s="14">
        <v>2.84037191920644E-38</v>
      </c>
      <c r="K219" s="14">
        <v>3.0602587639040698E-15</v>
      </c>
      <c r="L219" s="14">
        <v>3.4608123151120401E-17</v>
      </c>
      <c r="M219" s="15">
        <v>6.8389738316909603E-13</v>
      </c>
    </row>
    <row r="220" spans="1:13" x14ac:dyDescent="0.2">
      <c r="A220" s="10">
        <v>31</v>
      </c>
      <c r="B220" s="10" t="s">
        <v>32</v>
      </c>
      <c r="C220" s="10">
        <v>118881</v>
      </c>
      <c r="D220" s="10">
        <v>116721</v>
      </c>
      <c r="E220" s="10">
        <v>118881</v>
      </c>
      <c r="F220" s="11" t="s">
        <v>44</v>
      </c>
      <c r="G220" s="12" t="s">
        <v>42</v>
      </c>
      <c r="H220" s="11" t="s">
        <v>53</v>
      </c>
      <c r="I220" s="13">
        <v>1.2940996518384001E-60</v>
      </c>
      <c r="J220" s="14">
        <v>5.3707294179195903E-56</v>
      </c>
      <c r="K220" s="14">
        <v>2.8515400981831599E-16</v>
      </c>
      <c r="L220" s="14">
        <v>1.4344087394607E-11</v>
      </c>
      <c r="M220" s="15">
        <v>4.3520742565306101E-13</v>
      </c>
    </row>
    <row r="221" spans="1:13" x14ac:dyDescent="0.2">
      <c r="A221" s="10">
        <v>40</v>
      </c>
      <c r="B221" s="10" t="s">
        <v>32</v>
      </c>
      <c r="C221" s="10">
        <v>150947</v>
      </c>
      <c r="D221" s="10">
        <v>150250</v>
      </c>
      <c r="E221" s="10">
        <v>150947</v>
      </c>
      <c r="F221" s="16" t="s">
        <v>51</v>
      </c>
      <c r="G221" s="12" t="s">
        <v>49</v>
      </c>
      <c r="H221" s="16" t="s">
        <v>46</v>
      </c>
      <c r="I221" s="13">
        <v>8.40831667390171E-44</v>
      </c>
      <c r="J221" s="14">
        <v>7.2381929573308105E-39</v>
      </c>
      <c r="K221" s="14">
        <v>1.4340605063802501E-9</v>
      </c>
      <c r="L221" s="14">
        <v>7.2954838689352996E-9</v>
      </c>
      <c r="M221" s="15">
        <v>6.2172489379008797E-13</v>
      </c>
    </row>
    <row r="222" spans="1:13" x14ac:dyDescent="0.2">
      <c r="A222" s="10">
        <v>49</v>
      </c>
      <c r="B222" s="10" t="s">
        <v>32</v>
      </c>
      <c r="C222" s="10">
        <v>211389</v>
      </c>
      <c r="D222" s="10">
        <v>206612</v>
      </c>
      <c r="E222" s="10">
        <v>211389</v>
      </c>
      <c r="F222" s="11" t="s">
        <v>44</v>
      </c>
      <c r="G222" s="11" t="s">
        <v>53</v>
      </c>
      <c r="H222" s="11" t="s">
        <v>41</v>
      </c>
      <c r="I222" s="13">
        <v>7.3531821184085603E-35</v>
      </c>
      <c r="J222" s="14">
        <v>3.1148654029456598E-37</v>
      </c>
      <c r="K222" s="14">
        <v>3.3433273768462701E-15</v>
      </c>
      <c r="L222" s="14">
        <v>2.55989809420156E-10</v>
      </c>
      <c r="M222" s="15">
        <v>1.69831614327265E-8</v>
      </c>
    </row>
    <row r="223" spans="1:13" x14ac:dyDescent="0.2">
      <c r="A223" s="10">
        <v>66</v>
      </c>
      <c r="B223" s="10" t="s">
        <v>32</v>
      </c>
      <c r="C223" s="10">
        <v>1045021</v>
      </c>
      <c r="D223" s="10">
        <v>1043708</v>
      </c>
      <c r="E223" s="10">
        <v>1045021</v>
      </c>
      <c r="F223" s="11" t="s">
        <v>53</v>
      </c>
      <c r="G223" s="11" t="s">
        <v>44</v>
      </c>
      <c r="H223" s="11" t="s">
        <v>40</v>
      </c>
      <c r="I223" s="13">
        <v>4.5652391167563902E-23</v>
      </c>
      <c r="J223" s="14">
        <v>3.00113596387458E-8</v>
      </c>
      <c r="K223" s="10">
        <v>3.2449180080597298E-3</v>
      </c>
      <c r="L223" s="14">
        <v>4.8848534426587603E-5</v>
      </c>
      <c r="M223" s="15">
        <v>8.2872688943469407E-6</v>
      </c>
    </row>
    <row r="224" spans="1:13" x14ac:dyDescent="0.2">
      <c r="A224" s="10">
        <v>70</v>
      </c>
      <c r="B224" s="10" t="s">
        <v>32</v>
      </c>
      <c r="C224" s="10">
        <v>109744</v>
      </c>
      <c r="D224" s="10">
        <v>108195</v>
      </c>
      <c r="E224" s="10">
        <v>109744</v>
      </c>
      <c r="F224" s="12" t="s">
        <v>49</v>
      </c>
      <c r="G224" s="12" t="s">
        <v>39</v>
      </c>
      <c r="H224" s="12" t="s">
        <v>42</v>
      </c>
      <c r="I224" s="13">
        <v>5.2110800487329397E-20</v>
      </c>
      <c r="J224" s="14">
        <v>2.90425124451579E-20</v>
      </c>
      <c r="K224" s="14">
        <v>7.8898072842277498E-9</v>
      </c>
      <c r="L224" s="14">
        <v>1.1390816519067E-8</v>
      </c>
      <c r="M224" s="15">
        <v>2.3065993559612301E-11</v>
      </c>
    </row>
    <row r="225" spans="1:13" x14ac:dyDescent="0.2">
      <c r="A225" s="10">
        <v>83</v>
      </c>
      <c r="B225" s="10" t="s">
        <v>32</v>
      </c>
      <c r="C225" s="10">
        <v>5170</v>
      </c>
      <c r="D225" s="10">
        <v>2634</v>
      </c>
      <c r="E225" s="10">
        <v>5170</v>
      </c>
      <c r="F225" s="12" t="s">
        <v>42</v>
      </c>
      <c r="G225" s="12" t="s">
        <v>39</v>
      </c>
      <c r="H225" s="12" t="s">
        <v>49</v>
      </c>
      <c r="I225" s="13">
        <v>3.7314401887258499E-16</v>
      </c>
      <c r="J225" s="14">
        <v>1.3101663092070699E-14</v>
      </c>
      <c r="K225" s="14">
        <v>6.5035768469936202E-8</v>
      </c>
      <c r="L225" s="14">
        <v>1.28397411575978E-5</v>
      </c>
      <c r="M225" s="15">
        <v>8.1325968181999997E-9</v>
      </c>
    </row>
    <row r="226" spans="1:13" x14ac:dyDescent="0.2">
      <c r="A226" s="10">
        <v>85</v>
      </c>
      <c r="B226" s="10" t="s">
        <v>32</v>
      </c>
      <c r="C226" s="10">
        <v>72871</v>
      </c>
      <c r="D226" s="10">
        <v>72115</v>
      </c>
      <c r="E226" s="10">
        <v>72871</v>
      </c>
      <c r="F226" s="12" t="s">
        <v>39</v>
      </c>
      <c r="G226" s="11" t="s">
        <v>53</v>
      </c>
      <c r="H226" s="12" t="s">
        <v>42</v>
      </c>
      <c r="I226" s="13">
        <v>1.0972727066386701E-15</v>
      </c>
      <c r="J226" s="10" t="s">
        <v>13</v>
      </c>
      <c r="K226" s="14">
        <v>3.5762922840436598E-6</v>
      </c>
      <c r="L226" s="14">
        <v>2.1452325226490199E-7</v>
      </c>
      <c r="M226" s="15">
        <v>3.3573144264664701E-12</v>
      </c>
    </row>
    <row r="227" spans="1:13" x14ac:dyDescent="0.2">
      <c r="A227" s="10">
        <v>90</v>
      </c>
      <c r="B227" s="10" t="s">
        <v>32</v>
      </c>
      <c r="C227" s="10">
        <v>161922</v>
      </c>
      <c r="D227" s="10">
        <v>160851</v>
      </c>
      <c r="E227" s="10">
        <v>161922</v>
      </c>
      <c r="F227" s="11" t="s">
        <v>38</v>
      </c>
      <c r="G227" s="16" t="s">
        <v>51</v>
      </c>
      <c r="H227" s="11" t="s">
        <v>44</v>
      </c>
      <c r="I227" s="13">
        <v>7.11439664283975E-11</v>
      </c>
      <c r="J227" s="14">
        <v>2.8738535683114402E-14</v>
      </c>
      <c r="K227" s="14">
        <v>7.0167904957290796E-6</v>
      </c>
      <c r="L227" s="10">
        <v>2.10178908495542E-3</v>
      </c>
      <c r="M227" s="17">
        <v>1.9405111192472E-4</v>
      </c>
    </row>
    <row r="228" spans="1:13" x14ac:dyDescent="0.2">
      <c r="A228" s="10">
        <v>96</v>
      </c>
      <c r="B228" s="10" t="s">
        <v>32</v>
      </c>
      <c r="C228" s="10">
        <v>451478</v>
      </c>
      <c r="D228" s="10">
        <v>299644</v>
      </c>
      <c r="E228" s="10">
        <v>451478</v>
      </c>
      <c r="F228" s="11" t="s">
        <v>44</v>
      </c>
      <c r="G228" s="12" t="s">
        <v>39</v>
      </c>
      <c r="H228" s="11" t="s">
        <v>53</v>
      </c>
      <c r="I228" s="13">
        <v>9.6909657517243595E-28</v>
      </c>
      <c r="J228" s="14">
        <v>4.0919385263265497E-12</v>
      </c>
      <c r="K228" s="14">
        <v>2.3418579454202801E-8</v>
      </c>
      <c r="L228" s="14">
        <v>1.18292410628129E-12</v>
      </c>
      <c r="M228" s="17" t="s">
        <v>13</v>
      </c>
    </row>
    <row r="229" spans="1:13" x14ac:dyDescent="0.2">
      <c r="A229" s="10">
        <v>135</v>
      </c>
      <c r="B229" s="10" t="s">
        <v>32</v>
      </c>
      <c r="C229" s="10">
        <v>155016</v>
      </c>
      <c r="D229" s="10">
        <v>154726</v>
      </c>
      <c r="E229" s="10">
        <v>155016</v>
      </c>
      <c r="F229" s="12" t="s">
        <v>47</v>
      </c>
      <c r="G229" s="12" t="s">
        <v>49</v>
      </c>
      <c r="H229" s="11" t="s">
        <v>53</v>
      </c>
      <c r="I229" s="13">
        <v>2.2545929167477099E-4</v>
      </c>
      <c r="J229" s="14">
        <v>6.6494928930259399E-7</v>
      </c>
      <c r="K229" s="10">
        <v>1.75346668264998E-2</v>
      </c>
      <c r="L229" s="10">
        <v>1.43888946196806E-3</v>
      </c>
      <c r="M229" s="17" t="s">
        <v>13</v>
      </c>
    </row>
    <row r="230" spans="1:13" x14ac:dyDescent="0.2">
      <c r="A230" s="10">
        <v>144</v>
      </c>
      <c r="B230" s="10" t="s">
        <v>32</v>
      </c>
      <c r="C230" s="10">
        <v>166920</v>
      </c>
      <c r="D230" s="10">
        <v>165653</v>
      </c>
      <c r="E230" s="10">
        <v>166920</v>
      </c>
      <c r="F230" s="11" t="s">
        <v>38</v>
      </c>
      <c r="G230" s="11" t="s">
        <v>41</v>
      </c>
      <c r="H230" s="12" t="s">
        <v>39</v>
      </c>
      <c r="I230" s="13">
        <v>2.66961490590942E-5</v>
      </c>
      <c r="J230" s="14">
        <v>3.7829173057625203E-5</v>
      </c>
      <c r="K230" s="10">
        <v>1.18064300683838E-4</v>
      </c>
      <c r="L230" s="10">
        <v>9.4949351945672301E-4</v>
      </c>
      <c r="M230" s="17" t="s">
        <v>13</v>
      </c>
    </row>
    <row r="231" spans="1:13" ht="17" thickBot="1" x14ac:dyDescent="0.25">
      <c r="A231" s="10">
        <v>145</v>
      </c>
      <c r="B231" s="10" t="s">
        <v>32</v>
      </c>
      <c r="C231" s="10">
        <v>219881</v>
      </c>
      <c r="D231" s="10">
        <v>218274</v>
      </c>
      <c r="E231" s="10">
        <v>219881</v>
      </c>
      <c r="F231" s="11" t="s">
        <v>40</v>
      </c>
      <c r="G231" s="11" t="s">
        <v>45</v>
      </c>
      <c r="H231" s="12" t="s">
        <v>42</v>
      </c>
      <c r="I231" s="13">
        <v>4.2982808656579302E-2</v>
      </c>
      <c r="J231" s="10">
        <v>1.0931567886648799E-2</v>
      </c>
      <c r="K231" s="14">
        <v>4.8341495265197597E-5</v>
      </c>
      <c r="L231" s="10">
        <v>1.1166431461297999E-3</v>
      </c>
      <c r="M231" s="17" t="s">
        <v>13</v>
      </c>
    </row>
    <row r="232" spans="1:13" x14ac:dyDescent="0.2">
      <c r="A232" s="4">
        <v>2</v>
      </c>
      <c r="B232" s="4" t="s">
        <v>33</v>
      </c>
      <c r="C232" s="4">
        <v>1425538</v>
      </c>
      <c r="D232" s="4">
        <v>1460877</v>
      </c>
      <c r="E232" s="4">
        <v>35339</v>
      </c>
      <c r="F232" s="6" t="s">
        <v>47</v>
      </c>
      <c r="G232" s="26" t="s">
        <v>55</v>
      </c>
      <c r="H232" s="6" t="s">
        <v>49</v>
      </c>
      <c r="I232" s="7" t="s">
        <v>22</v>
      </c>
      <c r="J232" s="4" t="s">
        <v>13</v>
      </c>
      <c r="K232" s="8">
        <v>2.6834944274793198E-29</v>
      </c>
      <c r="L232" s="8">
        <v>3.3834628788312698E-26</v>
      </c>
      <c r="M232" s="9">
        <v>4.79893902394224E-12</v>
      </c>
    </row>
    <row r="233" spans="1:13" x14ac:dyDescent="0.2">
      <c r="A233" s="10">
        <v>3</v>
      </c>
      <c r="B233" s="10" t="s">
        <v>33</v>
      </c>
      <c r="C233" s="10">
        <v>1375306</v>
      </c>
      <c r="D233" s="10">
        <v>1391057</v>
      </c>
      <c r="E233" s="10">
        <v>15751</v>
      </c>
      <c r="F233" s="12" t="s">
        <v>47</v>
      </c>
      <c r="G233" s="16" t="s">
        <v>55</v>
      </c>
      <c r="H233" s="12" t="s">
        <v>42</v>
      </c>
      <c r="I233" s="13">
        <v>2.1264976987983701E-306</v>
      </c>
      <c r="J233" s="10" t="s">
        <v>13</v>
      </c>
      <c r="K233" s="14">
        <v>1.6912205507958399E-47</v>
      </c>
      <c r="L233" s="14">
        <v>1.4215421888100501E-24</v>
      </c>
      <c r="M233" s="15">
        <v>3.6876057762924599E-12</v>
      </c>
    </row>
    <row r="234" spans="1:13" x14ac:dyDescent="0.2">
      <c r="A234" s="10">
        <v>4</v>
      </c>
      <c r="B234" s="10" t="s">
        <v>33</v>
      </c>
      <c r="C234" s="10">
        <v>2149337</v>
      </c>
      <c r="D234" s="10">
        <v>2683772</v>
      </c>
      <c r="E234" s="10">
        <v>534435</v>
      </c>
      <c r="F234" s="12" t="s">
        <v>49</v>
      </c>
      <c r="G234" s="12" t="s">
        <v>42</v>
      </c>
      <c r="H234" s="12" t="s">
        <v>39</v>
      </c>
      <c r="I234" s="13" t="s">
        <v>13</v>
      </c>
      <c r="J234" s="14">
        <v>2.2269096515215201E-306</v>
      </c>
      <c r="K234" s="14">
        <v>3.9035571697697402E-222</v>
      </c>
      <c r="L234" s="14">
        <v>3.9059764581617498E-231</v>
      </c>
      <c r="M234" s="15">
        <v>5.0515147620444597E-14</v>
      </c>
    </row>
    <row r="235" spans="1:13" x14ac:dyDescent="0.2">
      <c r="A235" s="10">
        <v>8</v>
      </c>
      <c r="B235" s="10" t="s">
        <v>33</v>
      </c>
      <c r="C235" s="10">
        <v>1903867</v>
      </c>
      <c r="D235" s="10">
        <v>1929101</v>
      </c>
      <c r="E235" s="10">
        <v>25234</v>
      </c>
      <c r="F235" s="12" t="s">
        <v>47</v>
      </c>
      <c r="G235" s="16" t="s">
        <v>55</v>
      </c>
      <c r="H235" s="12" t="s">
        <v>39</v>
      </c>
      <c r="I235" s="13">
        <v>2.8449434431909202E-243</v>
      </c>
      <c r="J235" s="14">
        <v>1.6232597791043199E-240</v>
      </c>
      <c r="K235" s="14">
        <v>2.3762084102854899E-27</v>
      </c>
      <c r="L235" s="14">
        <v>2.5979002085037501E-17</v>
      </c>
      <c r="M235" s="17" t="s">
        <v>13</v>
      </c>
    </row>
    <row r="236" spans="1:13" x14ac:dyDescent="0.2">
      <c r="A236" s="10">
        <v>9</v>
      </c>
      <c r="B236" s="10" t="s">
        <v>33</v>
      </c>
      <c r="C236" s="10">
        <v>2134273</v>
      </c>
      <c r="D236" s="10">
        <v>2140305</v>
      </c>
      <c r="E236" s="10">
        <v>6032</v>
      </c>
      <c r="F236" s="12" t="s">
        <v>49</v>
      </c>
      <c r="G236" s="12" t="s">
        <v>47</v>
      </c>
      <c r="H236" s="12" t="s">
        <v>39</v>
      </c>
      <c r="I236" s="13">
        <v>5.5907815294638104E-206</v>
      </c>
      <c r="J236" s="14">
        <v>1.92431912411426E-189</v>
      </c>
      <c r="K236" s="14">
        <v>1.3714987953476101E-4</v>
      </c>
      <c r="L236" s="14">
        <v>1.3434573485397599E-15</v>
      </c>
      <c r="M236" s="15">
        <v>5.5566662382489105E-13</v>
      </c>
    </row>
    <row r="237" spans="1:13" x14ac:dyDescent="0.2">
      <c r="A237" s="10">
        <v>13</v>
      </c>
      <c r="B237" s="10" t="s">
        <v>33</v>
      </c>
      <c r="C237" s="10">
        <v>1833524</v>
      </c>
      <c r="D237" s="10">
        <v>1841581</v>
      </c>
      <c r="E237" s="10">
        <v>8057</v>
      </c>
      <c r="F237" s="12" t="s">
        <v>43</v>
      </c>
      <c r="G237" s="12" t="s">
        <v>42</v>
      </c>
      <c r="H237" s="12" t="s">
        <v>49</v>
      </c>
      <c r="I237" s="13">
        <v>1.42733624807522E-162</v>
      </c>
      <c r="J237" s="14">
        <v>4.1519874913581004E-155</v>
      </c>
      <c r="K237" s="14">
        <v>3.2493840965589401E-23</v>
      </c>
      <c r="L237" s="14">
        <v>5.7130032116923102E-21</v>
      </c>
      <c r="M237" s="15">
        <v>3.18245430008801E-12</v>
      </c>
    </row>
    <row r="238" spans="1:13" x14ac:dyDescent="0.2">
      <c r="A238" s="10">
        <v>16</v>
      </c>
      <c r="B238" s="10" t="s">
        <v>33</v>
      </c>
      <c r="C238" s="10">
        <v>2620233</v>
      </c>
      <c r="D238" s="10">
        <v>2626506</v>
      </c>
      <c r="E238" s="10">
        <v>6273</v>
      </c>
      <c r="F238" s="12" t="s">
        <v>39</v>
      </c>
      <c r="G238" s="12" t="s">
        <v>47</v>
      </c>
      <c r="H238" s="12" t="s">
        <v>43</v>
      </c>
      <c r="I238" s="13">
        <v>1.3937884487908699E-139</v>
      </c>
      <c r="J238" s="10" t="s">
        <v>13</v>
      </c>
      <c r="K238" s="14">
        <v>4.4642839002926102E-24</v>
      </c>
      <c r="L238" s="14">
        <v>8.2558316775765406E-20</v>
      </c>
      <c r="M238" s="15">
        <v>3.5865754810515698E-12</v>
      </c>
    </row>
    <row r="239" spans="1:13" x14ac:dyDescent="0.2">
      <c r="A239" s="10">
        <v>17</v>
      </c>
      <c r="B239" s="10" t="s">
        <v>33</v>
      </c>
      <c r="C239" s="10">
        <v>1377214</v>
      </c>
      <c r="D239" s="10">
        <v>1398393</v>
      </c>
      <c r="E239" s="10">
        <v>21179</v>
      </c>
      <c r="F239" s="11" t="s">
        <v>41</v>
      </c>
      <c r="G239" s="11" t="s">
        <v>45</v>
      </c>
      <c r="H239" s="11" t="s">
        <v>38</v>
      </c>
      <c r="I239" s="13">
        <v>3.2481685121388501E-130</v>
      </c>
      <c r="J239" s="10" t="s">
        <v>13</v>
      </c>
      <c r="K239" s="14">
        <v>1.52792730405178E-33</v>
      </c>
      <c r="L239" s="14">
        <v>7.6183903436406296E-35</v>
      </c>
      <c r="M239" s="15">
        <v>1.5659695762337801E-12</v>
      </c>
    </row>
    <row r="240" spans="1:13" x14ac:dyDescent="0.2">
      <c r="A240" s="10">
        <v>23</v>
      </c>
      <c r="B240" s="10" t="s">
        <v>33</v>
      </c>
      <c r="C240" s="10">
        <v>1360767</v>
      </c>
      <c r="D240" s="10">
        <v>1373563</v>
      </c>
      <c r="E240" s="10">
        <v>12796</v>
      </c>
      <c r="F240" s="11" t="s">
        <v>41</v>
      </c>
      <c r="G240" s="11" t="s">
        <v>45</v>
      </c>
      <c r="H240" s="11" t="s">
        <v>38</v>
      </c>
      <c r="I240" s="13">
        <v>2.02127599724791E-94</v>
      </c>
      <c r="J240" s="10" t="s">
        <v>13</v>
      </c>
      <c r="K240" s="14">
        <v>2.0096405084646199E-25</v>
      </c>
      <c r="L240" s="14">
        <v>1.9517924314218999E-28</v>
      </c>
      <c r="M240" s="15">
        <v>1.0103029524088901E-13</v>
      </c>
    </row>
    <row r="241" spans="1:13" x14ac:dyDescent="0.2">
      <c r="A241" s="10">
        <v>26</v>
      </c>
      <c r="B241" s="10" t="s">
        <v>33</v>
      </c>
      <c r="C241" s="10">
        <v>968431</v>
      </c>
      <c r="D241" s="10">
        <v>1043793</v>
      </c>
      <c r="E241" s="10">
        <v>75362</v>
      </c>
      <c r="F241" s="11" t="s">
        <v>44</v>
      </c>
      <c r="G241" s="11" t="s">
        <v>41</v>
      </c>
      <c r="H241" s="11" t="s">
        <v>38</v>
      </c>
      <c r="I241" s="13">
        <v>2.1792055492907099E-88</v>
      </c>
      <c r="J241" s="10" t="s">
        <v>13</v>
      </c>
      <c r="K241" s="14">
        <v>6.5829321708048103E-23</v>
      </c>
      <c r="L241" s="14">
        <v>3.2269163056445399E-18</v>
      </c>
      <c r="M241" s="15">
        <v>2.2226664952995602E-12</v>
      </c>
    </row>
    <row r="242" spans="1:13" x14ac:dyDescent="0.2">
      <c r="A242" s="10">
        <v>27</v>
      </c>
      <c r="B242" s="10" t="s">
        <v>33</v>
      </c>
      <c r="C242" s="10">
        <v>1335081</v>
      </c>
      <c r="D242" s="10">
        <v>1343938</v>
      </c>
      <c r="E242" s="10">
        <v>8857</v>
      </c>
      <c r="F242" s="11" t="s">
        <v>41</v>
      </c>
      <c r="G242" s="11" t="s">
        <v>45</v>
      </c>
      <c r="H242" s="11" t="s">
        <v>38</v>
      </c>
      <c r="I242" s="13">
        <v>4.6042230387095896E-87</v>
      </c>
      <c r="J242" s="10" t="s">
        <v>13</v>
      </c>
      <c r="K242" s="14">
        <v>3.52236259580306E-20</v>
      </c>
      <c r="L242" s="14">
        <v>1.6602659266133401E-21</v>
      </c>
      <c r="M242" s="15">
        <v>2.1596336718943101E-8</v>
      </c>
    </row>
    <row r="243" spans="1:13" x14ac:dyDescent="0.2">
      <c r="A243" s="10">
        <v>29</v>
      </c>
      <c r="B243" s="10" t="s">
        <v>33</v>
      </c>
      <c r="C243" s="10">
        <v>2502008</v>
      </c>
      <c r="D243" s="10">
        <v>2503155</v>
      </c>
      <c r="E243" s="10">
        <f>D243-C243</f>
        <v>1147</v>
      </c>
      <c r="F243" s="16" t="s">
        <v>48</v>
      </c>
      <c r="G243" s="12" t="s">
        <v>43</v>
      </c>
      <c r="H243" s="16" t="s">
        <v>52</v>
      </c>
      <c r="I243" s="13">
        <v>6.3761593579469698E-86</v>
      </c>
      <c r="J243" s="14">
        <v>3.6524651717174702E-53</v>
      </c>
      <c r="K243" s="14">
        <v>2.5241877624419499E-8</v>
      </c>
      <c r="L243" s="14">
        <v>3.8840569471926203E-9</v>
      </c>
      <c r="M243" s="15">
        <v>7.9308781764098106E-12</v>
      </c>
    </row>
    <row r="244" spans="1:13" x14ac:dyDescent="0.2">
      <c r="A244" s="10">
        <v>30</v>
      </c>
      <c r="B244" s="10" t="s">
        <v>33</v>
      </c>
      <c r="C244" s="10">
        <v>2130367</v>
      </c>
      <c r="D244" s="10">
        <v>2133309</v>
      </c>
      <c r="E244" s="10">
        <v>2942</v>
      </c>
      <c r="F244" s="12" t="s">
        <v>49</v>
      </c>
      <c r="G244" s="12" t="s">
        <v>47</v>
      </c>
      <c r="H244" s="12" t="s">
        <v>39</v>
      </c>
      <c r="I244" s="13">
        <v>6.8497542448549498E-81</v>
      </c>
      <c r="J244" s="14">
        <v>1.5109351071202599E-46</v>
      </c>
      <c r="K244" s="14">
        <v>1.4619923892360801E-10</v>
      </c>
      <c r="L244" s="14">
        <v>5.9096564547315503E-6</v>
      </c>
      <c r="M244" s="15">
        <v>5.0515147620444602E-13</v>
      </c>
    </row>
    <row r="245" spans="1:13" x14ac:dyDescent="0.2">
      <c r="A245" s="10">
        <v>32</v>
      </c>
      <c r="B245" s="10" t="s">
        <v>33</v>
      </c>
      <c r="C245" s="10">
        <v>2455493</v>
      </c>
      <c r="D245" s="10">
        <v>2457129</v>
      </c>
      <c r="E245" s="10">
        <v>1636</v>
      </c>
      <c r="F245" s="11" t="s">
        <v>38</v>
      </c>
      <c r="G245" s="12" t="s">
        <v>39</v>
      </c>
      <c r="H245" s="11" t="s">
        <v>44</v>
      </c>
      <c r="I245" s="13">
        <v>9.1139833991427302E-70</v>
      </c>
      <c r="J245" s="10" t="s">
        <v>13</v>
      </c>
      <c r="K245" s="14">
        <v>1.99860506130575E-14</v>
      </c>
      <c r="L245" s="14">
        <v>7.6906889810822802E-16</v>
      </c>
      <c r="M245" s="15">
        <v>5.7587268287306902E-12</v>
      </c>
    </row>
    <row r="246" spans="1:13" x14ac:dyDescent="0.2">
      <c r="A246" s="10">
        <v>33</v>
      </c>
      <c r="B246" s="10" t="s">
        <v>33</v>
      </c>
      <c r="C246" s="10">
        <v>1365871</v>
      </c>
      <c r="D246" s="10">
        <v>1373696</v>
      </c>
      <c r="E246" s="10">
        <v>7825</v>
      </c>
      <c r="F246" s="12" t="s">
        <v>47</v>
      </c>
      <c r="G246" s="16" t="s">
        <v>46</v>
      </c>
      <c r="H246" s="12" t="s">
        <v>42</v>
      </c>
      <c r="I246" s="13">
        <v>2.8005170748637799E-68</v>
      </c>
      <c r="J246" s="10" t="s">
        <v>13</v>
      </c>
      <c r="K246" s="14">
        <v>3.9303773786012003E-17</v>
      </c>
      <c r="L246" s="14">
        <v>1.0922979639384499E-18</v>
      </c>
      <c r="M246" s="15">
        <v>3.2834845953289001E-12</v>
      </c>
    </row>
    <row r="247" spans="1:13" x14ac:dyDescent="0.2">
      <c r="A247" s="10">
        <v>34</v>
      </c>
      <c r="B247" s="10" t="s">
        <v>33</v>
      </c>
      <c r="C247" s="10">
        <v>307459</v>
      </c>
      <c r="D247" s="10">
        <v>309224</v>
      </c>
      <c r="E247" s="10">
        <v>1765</v>
      </c>
      <c r="F247" s="11" t="s">
        <v>41</v>
      </c>
      <c r="G247" s="12" t="s">
        <v>43</v>
      </c>
      <c r="H247" s="11" t="s">
        <v>44</v>
      </c>
      <c r="I247" s="13">
        <v>2.38381217435835E-59</v>
      </c>
      <c r="J247" s="10" t="s">
        <v>13</v>
      </c>
      <c r="K247" s="14">
        <v>2.76176635213486E-18</v>
      </c>
      <c r="L247" s="14">
        <v>1.7371805893655901E-19</v>
      </c>
      <c r="M247" s="15">
        <v>6.9710903716213603E-12</v>
      </c>
    </row>
    <row r="248" spans="1:13" x14ac:dyDescent="0.2">
      <c r="A248" s="10">
        <v>35</v>
      </c>
      <c r="B248" s="10" t="s">
        <v>33</v>
      </c>
      <c r="C248" s="10">
        <v>1286312</v>
      </c>
      <c r="D248" s="10">
        <v>1286433</v>
      </c>
      <c r="E248" s="10">
        <v>121</v>
      </c>
      <c r="F248" s="11" t="s">
        <v>45</v>
      </c>
      <c r="G248" s="16" t="s">
        <v>24</v>
      </c>
      <c r="H248" s="11" t="s">
        <v>44</v>
      </c>
      <c r="I248" s="13">
        <v>7.3158221456585497E-49</v>
      </c>
      <c r="J248" s="14">
        <v>9.8940614879837402E-59</v>
      </c>
      <c r="K248" s="14">
        <v>1.20053976141631E-4</v>
      </c>
      <c r="L248" s="14">
        <v>1.19529455990753E-4</v>
      </c>
      <c r="M248" s="15">
        <v>5.35460564776713E-12</v>
      </c>
    </row>
    <row r="249" spans="1:13" x14ac:dyDescent="0.2">
      <c r="A249" s="10">
        <v>37</v>
      </c>
      <c r="B249" s="10" t="s">
        <v>33</v>
      </c>
      <c r="C249" s="10">
        <v>1846772</v>
      </c>
      <c r="D249" s="10">
        <v>1850083</v>
      </c>
      <c r="E249" s="10">
        <v>3311</v>
      </c>
      <c r="F249" s="12" t="s">
        <v>42</v>
      </c>
      <c r="G249" s="16" t="s">
        <v>50</v>
      </c>
      <c r="H249" s="12" t="s">
        <v>39</v>
      </c>
      <c r="I249" s="13">
        <v>5.2492946578267404E-54</v>
      </c>
      <c r="J249" s="10" t="s">
        <v>13</v>
      </c>
      <c r="K249" s="14">
        <v>8.6468512503290905E-17</v>
      </c>
      <c r="L249" s="14">
        <v>1.05769246370671E-9</v>
      </c>
      <c r="M249" s="15">
        <v>4.44533299059913E-12</v>
      </c>
    </row>
    <row r="250" spans="1:13" x14ac:dyDescent="0.2">
      <c r="A250" s="10">
        <v>38</v>
      </c>
      <c r="B250" s="10" t="s">
        <v>33</v>
      </c>
      <c r="C250" s="10">
        <v>2051789</v>
      </c>
      <c r="D250" s="10">
        <v>2054012</v>
      </c>
      <c r="E250" s="10">
        <v>2223</v>
      </c>
      <c r="F250" s="12" t="s">
        <v>47</v>
      </c>
      <c r="G250" s="11" t="s">
        <v>41</v>
      </c>
      <c r="H250" s="12" t="s">
        <v>49</v>
      </c>
      <c r="I250" s="13">
        <v>7.0388625067515505E-54</v>
      </c>
      <c r="J250" s="14">
        <v>1.5344126589593001E-50</v>
      </c>
      <c r="K250" s="14">
        <v>6.4397290711477706E-14</v>
      </c>
      <c r="L250" s="14">
        <v>1.50478225354138E-12</v>
      </c>
      <c r="M250" s="15">
        <v>3.4350300381902299E-12</v>
      </c>
    </row>
    <row r="251" spans="1:13" x14ac:dyDescent="0.2">
      <c r="A251" s="10">
        <v>39</v>
      </c>
      <c r="B251" s="10" t="s">
        <v>33</v>
      </c>
      <c r="C251" s="10">
        <v>1422661</v>
      </c>
      <c r="D251" s="10">
        <v>1423137</v>
      </c>
      <c r="E251" s="10">
        <v>476</v>
      </c>
      <c r="F251" s="12" t="s">
        <v>43</v>
      </c>
      <c r="G251" s="16" t="s">
        <v>50</v>
      </c>
      <c r="H251" s="12" t="s">
        <v>49</v>
      </c>
      <c r="I251" s="13">
        <v>6.8955482945021902E-53</v>
      </c>
      <c r="J251" s="10" t="s">
        <v>13</v>
      </c>
      <c r="K251" s="14">
        <v>2.4253055670185799E-6</v>
      </c>
      <c r="L251" s="14">
        <v>3.4582346723844098E-7</v>
      </c>
      <c r="M251" s="15">
        <v>7.9190307058996101E-4</v>
      </c>
    </row>
    <row r="252" spans="1:13" x14ac:dyDescent="0.2">
      <c r="A252" s="10">
        <v>40</v>
      </c>
      <c r="B252" s="10" t="s">
        <v>33</v>
      </c>
      <c r="C252" s="10">
        <v>2677502</v>
      </c>
      <c r="D252" s="10">
        <v>2683353</v>
      </c>
      <c r="E252" s="10">
        <v>5851</v>
      </c>
      <c r="F252" s="12" t="s">
        <v>43</v>
      </c>
      <c r="G252" s="12" t="s">
        <v>47</v>
      </c>
      <c r="H252" s="12" t="s">
        <v>39</v>
      </c>
      <c r="I252" s="13">
        <v>8.2219153837662899E-52</v>
      </c>
      <c r="J252" s="10" t="s">
        <v>13</v>
      </c>
      <c r="K252" s="14">
        <v>5.8994616723796294E-11</v>
      </c>
      <c r="L252" s="14">
        <v>1.12997451574997E-13</v>
      </c>
      <c r="M252" s="15">
        <v>3.2329694477084599E-12</v>
      </c>
    </row>
    <row r="253" spans="1:13" x14ac:dyDescent="0.2">
      <c r="A253" s="10">
        <v>41</v>
      </c>
      <c r="B253" s="10" t="s">
        <v>33</v>
      </c>
      <c r="C253" s="10">
        <v>2588742</v>
      </c>
      <c r="D253" s="10">
        <v>2588849</v>
      </c>
      <c r="E253" s="10">
        <v>107</v>
      </c>
      <c r="F253" s="11" t="s">
        <v>45</v>
      </c>
      <c r="G253" s="16" t="s">
        <v>24</v>
      </c>
      <c r="H253" s="11" t="s">
        <v>44</v>
      </c>
      <c r="I253" s="13">
        <v>4.7959010869338002E-50</v>
      </c>
      <c r="J253" s="14">
        <v>4.1095350969661201E-48</v>
      </c>
      <c r="K253" s="14">
        <v>1.13639119641256E-4</v>
      </c>
      <c r="L253" s="14">
        <v>1.1311773249934699E-4</v>
      </c>
      <c r="M253" s="15">
        <v>5.0515147620444598E-12</v>
      </c>
    </row>
    <row r="254" spans="1:13" x14ac:dyDescent="0.2">
      <c r="A254" s="10">
        <v>42</v>
      </c>
      <c r="B254" s="10" t="s">
        <v>33</v>
      </c>
      <c r="C254" s="10">
        <v>2017539</v>
      </c>
      <c r="D254" s="10">
        <v>2017619</v>
      </c>
      <c r="E254" s="10">
        <v>80</v>
      </c>
      <c r="F254" s="11" t="s">
        <v>45</v>
      </c>
      <c r="G254" s="16" t="s">
        <v>24</v>
      </c>
      <c r="H254" s="11" t="s">
        <v>44</v>
      </c>
      <c r="I254" s="13">
        <v>7.4487014151063302E-50</v>
      </c>
      <c r="J254" s="14">
        <v>3.0331382758988201E-37</v>
      </c>
      <c r="K254" s="14">
        <v>4.5095091817530199E-4</v>
      </c>
      <c r="L254" s="14">
        <v>4.4915631119715001E-4</v>
      </c>
      <c r="M254" s="15">
        <v>5.9607874192124703E-12</v>
      </c>
    </row>
    <row r="255" spans="1:13" x14ac:dyDescent="0.2">
      <c r="A255" s="10">
        <v>51</v>
      </c>
      <c r="B255" s="10" t="s">
        <v>33</v>
      </c>
      <c r="C255" s="10">
        <v>807694</v>
      </c>
      <c r="D255" s="10">
        <v>810236</v>
      </c>
      <c r="E255" s="10">
        <v>2542</v>
      </c>
      <c r="F255" s="11" t="s">
        <v>41</v>
      </c>
      <c r="G255" s="16" t="s">
        <v>24</v>
      </c>
      <c r="H255" s="11" t="s">
        <v>38</v>
      </c>
      <c r="I255" s="13">
        <v>5.7919366874175895E-45</v>
      </c>
      <c r="J255" s="10" t="s">
        <v>13</v>
      </c>
      <c r="K255" s="14">
        <v>5.7243744584326603E-16</v>
      </c>
      <c r="L255" s="14">
        <v>4.40672982240009E-14</v>
      </c>
      <c r="M255" s="15">
        <v>7.1731509621031396E-12</v>
      </c>
    </row>
    <row r="256" spans="1:13" x14ac:dyDescent="0.2">
      <c r="A256" s="10">
        <v>52</v>
      </c>
      <c r="B256" s="10" t="s">
        <v>33</v>
      </c>
      <c r="C256" s="10">
        <v>2100065</v>
      </c>
      <c r="D256" s="10">
        <v>2101745</v>
      </c>
      <c r="E256" s="10">
        <v>1680</v>
      </c>
      <c r="F256" s="12" t="s">
        <v>42</v>
      </c>
      <c r="G256" s="16" t="s">
        <v>52</v>
      </c>
      <c r="H256" s="12" t="s">
        <v>49</v>
      </c>
      <c r="I256" s="13">
        <v>6.2544273444086897E-45</v>
      </c>
      <c r="J256" s="14">
        <v>2.29766378235756E-38</v>
      </c>
      <c r="K256" s="14">
        <v>1.1885358355094299E-15</v>
      </c>
      <c r="L256" s="14">
        <v>7.0445017253099406E-17</v>
      </c>
      <c r="M256" s="17" t="s">
        <v>13</v>
      </c>
    </row>
    <row r="257" spans="1:13" x14ac:dyDescent="0.2">
      <c r="A257" s="10">
        <v>55</v>
      </c>
      <c r="B257" s="10" t="s">
        <v>33</v>
      </c>
      <c r="C257" s="10">
        <v>1317046</v>
      </c>
      <c r="D257" s="10">
        <v>1319085</v>
      </c>
      <c r="E257" s="10">
        <v>2039</v>
      </c>
      <c r="F257" s="12" t="s">
        <v>49</v>
      </c>
      <c r="G257" s="12" t="s">
        <v>47</v>
      </c>
      <c r="H257" s="12" t="s">
        <v>43</v>
      </c>
      <c r="I257" s="13">
        <v>1.3912449422599299E-43</v>
      </c>
      <c r="J257" s="10" t="s">
        <v>13</v>
      </c>
      <c r="K257" s="14">
        <v>1.7851188538257599E-9</v>
      </c>
      <c r="L257" s="14">
        <v>3.6845213462370901E-4</v>
      </c>
      <c r="M257" s="15">
        <v>2.17215134767912E-12</v>
      </c>
    </row>
    <row r="258" spans="1:13" x14ac:dyDescent="0.2">
      <c r="A258" s="10">
        <v>56</v>
      </c>
      <c r="B258" s="10" t="s">
        <v>33</v>
      </c>
      <c r="C258" s="10">
        <v>2071280</v>
      </c>
      <c r="D258" s="10">
        <v>2078995</v>
      </c>
      <c r="E258" s="10">
        <v>7715</v>
      </c>
      <c r="F258" s="11" t="s">
        <v>41</v>
      </c>
      <c r="G258" s="11" t="s">
        <v>45</v>
      </c>
      <c r="H258" s="11" t="s">
        <v>38</v>
      </c>
      <c r="I258" s="13">
        <v>3.0212265602122298E-42</v>
      </c>
      <c r="J258" s="10" t="s">
        <v>13</v>
      </c>
      <c r="K258" s="14">
        <v>2.6944723958027101E-14</v>
      </c>
      <c r="L258" s="14">
        <v>1.5505633667904601E-5</v>
      </c>
      <c r="M258" s="15">
        <v>1.2123635428906699E-12</v>
      </c>
    </row>
    <row r="259" spans="1:13" x14ac:dyDescent="0.2">
      <c r="A259" s="10">
        <v>57</v>
      </c>
      <c r="B259" s="10" t="s">
        <v>33</v>
      </c>
      <c r="C259" s="10">
        <v>2096862</v>
      </c>
      <c r="D259" s="10">
        <v>2098659</v>
      </c>
      <c r="E259" s="10">
        <v>1797</v>
      </c>
      <c r="F259" s="12" t="s">
        <v>39</v>
      </c>
      <c r="G259" s="16" t="s">
        <v>52</v>
      </c>
      <c r="H259" s="12" t="s">
        <v>42</v>
      </c>
      <c r="I259" s="13">
        <v>3.7139252509347203E-48</v>
      </c>
      <c r="J259" s="14">
        <v>6.6124734865847803E-43</v>
      </c>
      <c r="K259" s="14">
        <v>5.1295399622070203E-8</v>
      </c>
      <c r="L259" s="14">
        <v>2.0478939020940198E-6</v>
      </c>
      <c r="M259" s="15">
        <v>1.1113332476497801E-12</v>
      </c>
    </row>
    <row r="260" spans="1:13" x14ac:dyDescent="0.2">
      <c r="A260" s="10">
        <v>60</v>
      </c>
      <c r="B260" s="10" t="s">
        <v>33</v>
      </c>
      <c r="C260" s="10">
        <v>805857</v>
      </c>
      <c r="D260" s="10">
        <v>807145</v>
      </c>
      <c r="E260" s="10">
        <v>1288</v>
      </c>
      <c r="F260" s="11" t="s">
        <v>44</v>
      </c>
      <c r="G260" s="16" t="s">
        <v>52</v>
      </c>
      <c r="H260" s="11" t="s">
        <v>38</v>
      </c>
      <c r="I260" s="13">
        <v>1.6727571643292601E-39</v>
      </c>
      <c r="J260" s="10" t="s">
        <v>13</v>
      </c>
      <c r="K260" s="14">
        <v>1.3171127202193001E-4</v>
      </c>
      <c r="L260" s="14">
        <v>2.3007857745662899E-2</v>
      </c>
      <c r="M260" s="15">
        <v>4.2937875477377897E-12</v>
      </c>
    </row>
    <row r="261" spans="1:13" x14ac:dyDescent="0.2">
      <c r="A261" s="10">
        <v>61</v>
      </c>
      <c r="B261" s="10" t="s">
        <v>33</v>
      </c>
      <c r="C261" s="10">
        <v>397880</v>
      </c>
      <c r="D261" s="10">
        <v>414662</v>
      </c>
      <c r="E261" s="10">
        <v>16782</v>
      </c>
      <c r="F261" s="11" t="s">
        <v>38</v>
      </c>
      <c r="G261" s="11" t="s">
        <v>41</v>
      </c>
      <c r="H261" s="11" t="s">
        <v>44</v>
      </c>
      <c r="I261" s="13">
        <v>4.8300487637001303E-39</v>
      </c>
      <c r="J261" s="10" t="s">
        <v>13</v>
      </c>
      <c r="K261" s="14">
        <v>2.1484367745988101E-14</v>
      </c>
      <c r="L261" s="14">
        <v>3.7484970264069E-17</v>
      </c>
      <c r="M261" s="15">
        <v>2.3236967905404498E-12</v>
      </c>
    </row>
    <row r="262" spans="1:13" x14ac:dyDescent="0.2">
      <c r="A262" s="10">
        <v>62</v>
      </c>
      <c r="B262" s="10" t="s">
        <v>33</v>
      </c>
      <c r="C262" s="10">
        <v>1293902</v>
      </c>
      <c r="D262" s="10">
        <v>1296429</v>
      </c>
      <c r="E262" s="10">
        <v>2527</v>
      </c>
      <c r="F262" s="11" t="s">
        <v>44</v>
      </c>
      <c r="G262" s="12" t="s">
        <v>49</v>
      </c>
      <c r="H262" s="11" t="s">
        <v>38</v>
      </c>
      <c r="I262" s="13">
        <v>3.2282779026259503E-39</v>
      </c>
      <c r="J262" s="10" t="s">
        <v>13</v>
      </c>
      <c r="K262" s="14">
        <v>8.0530886055700196E-5</v>
      </c>
      <c r="L262" s="14">
        <v>3.3973221147081599E-5</v>
      </c>
      <c r="M262" s="15">
        <v>2.9803937096062299E-12</v>
      </c>
    </row>
    <row r="263" spans="1:13" x14ac:dyDescent="0.2">
      <c r="A263" s="10">
        <v>64</v>
      </c>
      <c r="B263" s="10" t="s">
        <v>33</v>
      </c>
      <c r="C263" s="10">
        <v>1238581</v>
      </c>
      <c r="D263" s="10">
        <v>1265142</v>
      </c>
      <c r="E263" s="10">
        <v>26561</v>
      </c>
      <c r="F263" s="12" t="s">
        <v>43</v>
      </c>
      <c r="G263" s="12" t="s">
        <v>47</v>
      </c>
      <c r="H263" s="12" t="s">
        <v>39</v>
      </c>
      <c r="I263" s="13">
        <v>7.6227422233288804E-27</v>
      </c>
      <c r="J263" s="10" t="s">
        <v>13</v>
      </c>
      <c r="K263" s="14">
        <v>3.9216072807141502E-38</v>
      </c>
      <c r="L263" s="14">
        <v>6.7027035327601201E-20</v>
      </c>
      <c r="M263" s="15">
        <v>3.08142400484712E-12</v>
      </c>
    </row>
    <row r="264" spans="1:13" x14ac:dyDescent="0.2">
      <c r="A264" s="10">
        <v>65</v>
      </c>
      <c r="B264" s="10" t="s">
        <v>33</v>
      </c>
      <c r="C264" s="10">
        <v>1591920</v>
      </c>
      <c r="D264" s="10">
        <v>1637869</v>
      </c>
      <c r="E264" s="10">
        <v>45949</v>
      </c>
      <c r="F264" s="11" t="s">
        <v>41</v>
      </c>
      <c r="G264" s="11" t="s">
        <v>45</v>
      </c>
      <c r="H264" s="11" t="s">
        <v>38</v>
      </c>
      <c r="I264" s="13">
        <v>6.5173371978636497E-38</v>
      </c>
      <c r="J264" s="10" t="s">
        <v>13</v>
      </c>
      <c r="K264" s="14">
        <v>1.6129881535723299E-16</v>
      </c>
      <c r="L264" s="14">
        <v>6.9851399094355096E-16</v>
      </c>
      <c r="M264" s="15">
        <v>1.6164847238542299E-12</v>
      </c>
    </row>
    <row r="265" spans="1:13" x14ac:dyDescent="0.2">
      <c r="A265" s="10">
        <v>66</v>
      </c>
      <c r="B265" s="10" t="s">
        <v>33</v>
      </c>
      <c r="C265" s="10">
        <v>1390477</v>
      </c>
      <c r="D265" s="10">
        <v>1391988</v>
      </c>
      <c r="E265" s="10">
        <v>1511</v>
      </c>
      <c r="F265" s="11" t="s">
        <v>44</v>
      </c>
      <c r="G265" s="16" t="s">
        <v>55</v>
      </c>
      <c r="H265" s="11" t="s">
        <v>38</v>
      </c>
      <c r="I265" s="13">
        <v>5.2374673966671297E-37</v>
      </c>
      <c r="J265" s="10" t="s">
        <v>13</v>
      </c>
      <c r="K265" s="14">
        <v>4.5072644430752703E-16</v>
      </c>
      <c r="L265" s="14">
        <v>1.26794838521859E-11</v>
      </c>
      <c r="M265" s="15">
        <v>4.2432724001173499E-12</v>
      </c>
    </row>
    <row r="266" spans="1:13" x14ac:dyDescent="0.2">
      <c r="A266" s="10">
        <v>67</v>
      </c>
      <c r="B266" s="10" t="s">
        <v>33</v>
      </c>
      <c r="C266" s="10">
        <v>1287490</v>
      </c>
      <c r="D266" s="10">
        <v>1288625</v>
      </c>
      <c r="E266" s="10">
        <v>1135</v>
      </c>
      <c r="F266" s="11" t="s">
        <v>44</v>
      </c>
      <c r="G266" s="12" t="s">
        <v>49</v>
      </c>
      <c r="H266" s="11" t="s">
        <v>38</v>
      </c>
      <c r="I266" s="13">
        <v>5.9601331502117504E-37</v>
      </c>
      <c r="J266" s="10" t="s">
        <v>13</v>
      </c>
      <c r="K266" s="14">
        <v>3.1839219441363999E-8</v>
      </c>
      <c r="L266" s="14">
        <v>1.0906868782029901E-8</v>
      </c>
      <c r="M266" s="15">
        <v>2.9803937096062299E-12</v>
      </c>
    </row>
    <row r="267" spans="1:13" x14ac:dyDescent="0.2">
      <c r="A267" s="10">
        <v>73</v>
      </c>
      <c r="B267" s="10" t="s">
        <v>33</v>
      </c>
      <c r="C267" s="10">
        <v>1406478</v>
      </c>
      <c r="D267" s="10">
        <v>1410223</v>
      </c>
      <c r="E267" s="10">
        <v>3745</v>
      </c>
      <c r="F267" s="12" t="s">
        <v>47</v>
      </c>
      <c r="G267" s="16" t="s">
        <v>48</v>
      </c>
      <c r="H267" s="12" t="s">
        <v>42</v>
      </c>
      <c r="I267" s="13">
        <v>4.6453558798841702E-33</v>
      </c>
      <c r="J267" s="10" t="s">
        <v>13</v>
      </c>
      <c r="K267" s="14">
        <v>1.1063023173766701E-2</v>
      </c>
      <c r="L267" s="14">
        <v>5.8759855166204303E-4</v>
      </c>
      <c r="M267" s="15">
        <v>2.8288482667449001E-12</v>
      </c>
    </row>
    <row r="268" spans="1:13" x14ac:dyDescent="0.2">
      <c r="A268" s="10">
        <v>76</v>
      </c>
      <c r="B268" s="10" t="s">
        <v>33</v>
      </c>
      <c r="C268" s="10">
        <v>1040116</v>
      </c>
      <c r="D268" s="10">
        <v>1044451</v>
      </c>
      <c r="E268" s="10">
        <v>4335</v>
      </c>
      <c r="F268" s="12" t="s">
        <v>47</v>
      </c>
      <c r="G268" s="12" t="s">
        <v>43</v>
      </c>
      <c r="H268" s="12" t="s">
        <v>42</v>
      </c>
      <c r="I268" s="13">
        <v>2.7873097820679799E-31</v>
      </c>
      <c r="J268" s="10" t="s">
        <v>13</v>
      </c>
      <c r="K268" s="14">
        <v>6.8816071776843596E-7</v>
      </c>
      <c r="L268" s="14">
        <v>9.3491795389708204E-9</v>
      </c>
      <c r="M268" s="15">
        <v>2.3742119381609001E-12</v>
      </c>
    </row>
    <row r="269" spans="1:13" x14ac:dyDescent="0.2">
      <c r="A269" s="10">
        <v>77</v>
      </c>
      <c r="B269" s="10" t="s">
        <v>33</v>
      </c>
      <c r="C269" s="10">
        <v>2169657</v>
      </c>
      <c r="D269" s="10">
        <v>2170281</v>
      </c>
      <c r="E269" s="10">
        <v>624</v>
      </c>
      <c r="F269" s="12" t="s">
        <v>47</v>
      </c>
      <c r="G269" s="16" t="s">
        <v>52</v>
      </c>
      <c r="H269" s="12" t="s">
        <v>42</v>
      </c>
      <c r="I269" s="13">
        <v>4.7957547508224002E-31</v>
      </c>
      <c r="J269" s="10" t="s">
        <v>13</v>
      </c>
      <c r="K269" s="14">
        <v>1.1112667585845101E-5</v>
      </c>
      <c r="L269" s="14">
        <v>5.4017923606445003E-3</v>
      </c>
      <c r="M269" s="15">
        <v>3.7886360715333499E-12</v>
      </c>
    </row>
    <row r="270" spans="1:13" x14ac:dyDescent="0.2">
      <c r="A270" s="10">
        <v>78</v>
      </c>
      <c r="B270" s="10" t="s">
        <v>33</v>
      </c>
      <c r="C270" s="10">
        <v>2107271</v>
      </c>
      <c r="D270" s="10">
        <v>2109381</v>
      </c>
      <c r="E270" s="10">
        <v>2110</v>
      </c>
      <c r="F270" s="12" t="s">
        <v>47</v>
      </c>
      <c r="G270" s="16" t="s">
        <v>52</v>
      </c>
      <c r="H270" s="12" t="s">
        <v>49</v>
      </c>
      <c r="I270" s="13">
        <v>4.1799038008860498E-20</v>
      </c>
      <c r="J270" s="14">
        <v>5.5667662851892602E-30</v>
      </c>
      <c r="K270" s="14">
        <v>1.36115495169683E-6</v>
      </c>
      <c r="L270" s="14">
        <v>1.8289081930047399E-6</v>
      </c>
      <c r="M270" s="15">
        <v>1.76803016671556E-12</v>
      </c>
    </row>
    <row r="271" spans="1:13" x14ac:dyDescent="0.2">
      <c r="A271" s="10">
        <v>80</v>
      </c>
      <c r="B271" s="10" t="s">
        <v>33</v>
      </c>
      <c r="C271" s="10">
        <v>2041336</v>
      </c>
      <c r="D271" s="10">
        <v>2041856</v>
      </c>
      <c r="E271" s="10">
        <v>520</v>
      </c>
      <c r="F271" s="12" t="s">
        <v>43</v>
      </c>
      <c r="G271" s="16" t="s">
        <v>48</v>
      </c>
      <c r="H271" s="12" t="s">
        <v>39</v>
      </c>
      <c r="I271" s="13" t="s">
        <v>13</v>
      </c>
      <c r="J271" s="14">
        <v>1.74101990416553E-24</v>
      </c>
      <c r="K271" s="14">
        <v>4.9975671108033899E-8</v>
      </c>
      <c r="L271" s="14">
        <v>2.5062596503128199E-6</v>
      </c>
      <c r="M271" s="15">
        <v>8.5875750954755899E-13</v>
      </c>
    </row>
    <row r="272" spans="1:13" x14ac:dyDescent="0.2">
      <c r="A272" s="10">
        <v>81</v>
      </c>
      <c r="B272" s="10" t="s">
        <v>33</v>
      </c>
      <c r="C272" s="10">
        <v>1527990</v>
      </c>
      <c r="D272" s="10">
        <v>1529028</v>
      </c>
      <c r="E272" s="10">
        <v>1038</v>
      </c>
      <c r="F272" s="11" t="s">
        <v>44</v>
      </c>
      <c r="G272" s="12" t="s">
        <v>39</v>
      </c>
      <c r="H272" s="11" t="s">
        <v>41</v>
      </c>
      <c r="I272" s="13">
        <v>4.4940117056767198E-29</v>
      </c>
      <c r="J272" s="10" t="s">
        <v>13</v>
      </c>
      <c r="K272" s="14">
        <v>4.32915335589002E-8</v>
      </c>
      <c r="L272" s="14">
        <v>1.61065919060467E-10</v>
      </c>
      <c r="M272" s="15">
        <v>6.0113025668329101E-12</v>
      </c>
    </row>
    <row r="273" spans="1:13" x14ac:dyDescent="0.2">
      <c r="A273" s="10">
        <v>87</v>
      </c>
      <c r="B273" s="10" t="s">
        <v>33</v>
      </c>
      <c r="C273" s="10">
        <v>2043824</v>
      </c>
      <c r="D273" s="10">
        <v>2044977</v>
      </c>
      <c r="E273" s="10">
        <v>1153</v>
      </c>
      <c r="F273" s="12" t="s">
        <v>49</v>
      </c>
      <c r="G273" s="16" t="s">
        <v>52</v>
      </c>
      <c r="H273" s="12" t="s">
        <v>47</v>
      </c>
      <c r="I273" s="13">
        <v>3.44303012894276E-27</v>
      </c>
      <c r="J273" s="14">
        <v>3.0863270985675398E-29</v>
      </c>
      <c r="K273" s="14">
        <v>1.06594797795221E-6</v>
      </c>
      <c r="L273" s="14">
        <v>2.7777713868466E-4</v>
      </c>
      <c r="M273" s="17" t="s">
        <v>13</v>
      </c>
    </row>
    <row r="274" spans="1:13" x14ac:dyDescent="0.2">
      <c r="A274" s="10">
        <v>90</v>
      </c>
      <c r="B274" s="10" t="s">
        <v>33</v>
      </c>
      <c r="C274" s="10">
        <v>1303787</v>
      </c>
      <c r="D274" s="10">
        <v>1305957</v>
      </c>
      <c r="E274" s="10">
        <v>2170</v>
      </c>
      <c r="F274" s="11" t="s">
        <v>44</v>
      </c>
      <c r="G274" s="12" t="s">
        <v>47</v>
      </c>
      <c r="H274" s="11" t="s">
        <v>38</v>
      </c>
      <c r="I274" s="13">
        <v>2.38917834419382E-26</v>
      </c>
      <c r="J274" s="10" t="s">
        <v>13</v>
      </c>
      <c r="K274" s="14">
        <v>1.8122945258401701E-28</v>
      </c>
      <c r="L274" s="14">
        <v>9.1907302200253107E-15</v>
      </c>
      <c r="M274" s="15">
        <v>3.4855451858106802E-12</v>
      </c>
    </row>
    <row r="275" spans="1:13" x14ac:dyDescent="0.2">
      <c r="A275" s="10">
        <v>91</v>
      </c>
      <c r="B275" s="10" t="s">
        <v>33</v>
      </c>
      <c r="C275" s="10">
        <v>1498876</v>
      </c>
      <c r="D275" s="10">
        <v>1499908</v>
      </c>
      <c r="E275" s="10">
        <v>1032</v>
      </c>
      <c r="F275" s="11" t="s">
        <v>44</v>
      </c>
      <c r="G275" s="12" t="s">
        <v>49</v>
      </c>
      <c r="H275" s="11" t="s">
        <v>38</v>
      </c>
      <c r="I275" s="13">
        <v>1.70883134192478E-26</v>
      </c>
      <c r="J275" s="10" t="s">
        <v>13</v>
      </c>
      <c r="K275" s="14">
        <v>6.3482479121862003E-5</v>
      </c>
      <c r="L275" s="14">
        <v>1.1891298938496799E-2</v>
      </c>
      <c r="M275" s="15">
        <v>2.9298785619857901E-12</v>
      </c>
    </row>
    <row r="276" spans="1:13" x14ac:dyDescent="0.2">
      <c r="A276" s="10">
        <v>93</v>
      </c>
      <c r="B276" s="10" t="s">
        <v>33</v>
      </c>
      <c r="C276" s="10">
        <v>617609</v>
      </c>
      <c r="D276" s="10">
        <v>624929</v>
      </c>
      <c r="E276" s="10">
        <v>7320</v>
      </c>
      <c r="F276" s="11" t="s">
        <v>38</v>
      </c>
      <c r="G276" s="11" t="s">
        <v>41</v>
      </c>
      <c r="H276" s="11" t="s">
        <v>44</v>
      </c>
      <c r="I276" s="13">
        <v>1.8196019600651799E-25</v>
      </c>
      <c r="J276" s="10" t="s">
        <v>13</v>
      </c>
      <c r="K276" s="14">
        <v>2.9615097311286502E-7</v>
      </c>
      <c r="L276" s="14">
        <v>9.4146365410456602E-3</v>
      </c>
      <c r="M276" s="15">
        <v>2.17215134767912E-12</v>
      </c>
    </row>
    <row r="277" spans="1:13" x14ac:dyDescent="0.2">
      <c r="A277" s="10">
        <v>94</v>
      </c>
      <c r="B277" s="10" t="s">
        <v>33</v>
      </c>
      <c r="C277" s="10">
        <v>2377579</v>
      </c>
      <c r="D277" s="10">
        <v>2379030</v>
      </c>
      <c r="E277" s="10">
        <v>1451</v>
      </c>
      <c r="F277" s="12" t="s">
        <v>47</v>
      </c>
      <c r="G277" s="16" t="s">
        <v>52</v>
      </c>
      <c r="H277" s="12" t="s">
        <v>43</v>
      </c>
      <c r="I277" s="13">
        <v>3.3670386413586902E-25</v>
      </c>
      <c r="J277" s="10" t="s">
        <v>13</v>
      </c>
      <c r="K277" s="14">
        <v>2.2949297076999199E-7</v>
      </c>
      <c r="L277" s="14">
        <v>1.0087999208647499E-7</v>
      </c>
      <c r="M277" s="15">
        <v>2.72781797150401E-12</v>
      </c>
    </row>
    <row r="278" spans="1:13" x14ac:dyDescent="0.2">
      <c r="A278" s="10">
        <v>95</v>
      </c>
      <c r="B278" s="10" t="s">
        <v>33</v>
      </c>
      <c r="C278" s="10">
        <v>2068542</v>
      </c>
      <c r="D278" s="10">
        <v>2068690</v>
      </c>
      <c r="E278" s="10">
        <v>148</v>
      </c>
      <c r="F278" s="16" t="s">
        <v>50</v>
      </c>
      <c r="G278" s="12" t="s">
        <v>49</v>
      </c>
      <c r="H278" s="16" t="s">
        <v>24</v>
      </c>
      <c r="I278" s="13">
        <v>3.9464348125800498E-25</v>
      </c>
      <c r="J278" s="14">
        <v>6.0436982891402696E-17</v>
      </c>
      <c r="K278" s="14">
        <v>2.6154484803846099E-3</v>
      </c>
      <c r="L278" s="10" t="s">
        <v>13</v>
      </c>
      <c r="M278" s="15">
        <v>8.7203160707982602E-6</v>
      </c>
    </row>
    <row r="279" spans="1:13" x14ac:dyDescent="0.2">
      <c r="A279" s="10">
        <v>98</v>
      </c>
      <c r="B279" s="10" t="s">
        <v>33</v>
      </c>
      <c r="C279" s="10">
        <v>1535341</v>
      </c>
      <c r="D279" s="10">
        <v>1535862</v>
      </c>
      <c r="E279" s="10">
        <v>521</v>
      </c>
      <c r="F279" s="11" t="s">
        <v>44</v>
      </c>
      <c r="G279" s="16" t="s">
        <v>48</v>
      </c>
      <c r="H279" s="11" t="s">
        <v>38</v>
      </c>
      <c r="I279" s="13">
        <v>2.3719186527742302E-24</v>
      </c>
      <c r="J279" s="10" t="s">
        <v>13</v>
      </c>
      <c r="K279" s="10">
        <v>1.1045612188411E-2</v>
      </c>
      <c r="L279" s="14">
        <v>6.0410267159206798E-6</v>
      </c>
      <c r="M279" s="15">
        <v>3.88966636677424E-12</v>
      </c>
    </row>
    <row r="280" spans="1:13" x14ac:dyDescent="0.2">
      <c r="A280" s="10">
        <v>99</v>
      </c>
      <c r="B280" s="10" t="s">
        <v>33</v>
      </c>
      <c r="C280" s="10">
        <v>1878246</v>
      </c>
      <c r="D280" s="10">
        <v>1878788</v>
      </c>
      <c r="E280" s="10">
        <v>542</v>
      </c>
      <c r="F280" s="11" t="s">
        <v>48</v>
      </c>
      <c r="G280" s="11" t="s">
        <v>41</v>
      </c>
      <c r="H280" s="16" t="s">
        <v>50</v>
      </c>
      <c r="I280" s="13">
        <v>5.34210860956937E-24</v>
      </c>
      <c r="J280" s="14">
        <v>3.2738614023070301E-13</v>
      </c>
      <c r="K280" s="14">
        <v>1.7351626469537099E-2</v>
      </c>
      <c r="L280" s="10" t="s">
        <v>13</v>
      </c>
      <c r="M280" s="15">
        <v>4.0158972142134702E-4</v>
      </c>
    </row>
    <row r="281" spans="1:13" x14ac:dyDescent="0.2">
      <c r="A281" s="10">
        <v>102</v>
      </c>
      <c r="B281" s="10" t="s">
        <v>33</v>
      </c>
      <c r="C281" s="10">
        <v>605056</v>
      </c>
      <c r="D281" s="10">
        <v>611686</v>
      </c>
      <c r="E281" s="10">
        <v>6630</v>
      </c>
      <c r="F281" s="12" t="s">
        <v>42</v>
      </c>
      <c r="G281" s="16" t="s">
        <v>52</v>
      </c>
      <c r="H281" s="12" t="s">
        <v>49</v>
      </c>
      <c r="I281" s="13">
        <v>3.3101660571423197E-23</v>
      </c>
      <c r="J281" s="10" t="s">
        <v>13</v>
      </c>
      <c r="K281" s="14">
        <v>3.9186212651454499E-7</v>
      </c>
      <c r="L281" s="14">
        <v>4.7714693325587797E-8</v>
      </c>
      <c r="M281" s="15">
        <v>1.76803016671556E-12</v>
      </c>
    </row>
    <row r="282" spans="1:13" x14ac:dyDescent="0.2">
      <c r="A282" s="10">
        <v>104</v>
      </c>
      <c r="B282" s="10" t="s">
        <v>33</v>
      </c>
      <c r="C282" s="10">
        <v>2069241</v>
      </c>
      <c r="D282" s="10">
        <v>2070684</v>
      </c>
      <c r="E282" s="10">
        <v>1443</v>
      </c>
      <c r="F282" s="12" t="s">
        <v>42</v>
      </c>
      <c r="G282" s="16" t="s">
        <v>52</v>
      </c>
      <c r="H282" s="12" t="s">
        <v>49</v>
      </c>
      <c r="I282" s="13">
        <v>1.08935279404075E-22</v>
      </c>
      <c r="J282" s="14">
        <v>6.1546992801767701E-22</v>
      </c>
      <c r="K282" s="14">
        <v>6.3221444927147296E-7</v>
      </c>
      <c r="L282" s="14">
        <v>1.8417719250240899E-5</v>
      </c>
      <c r="M282" s="15">
        <v>1.76803016671556E-12</v>
      </c>
    </row>
    <row r="283" spans="1:13" x14ac:dyDescent="0.2">
      <c r="A283" s="10">
        <v>106</v>
      </c>
      <c r="B283" s="10" t="s">
        <v>33</v>
      </c>
      <c r="C283" s="10">
        <v>1973131</v>
      </c>
      <c r="D283" s="10">
        <v>1973504</v>
      </c>
      <c r="E283" s="10">
        <v>373</v>
      </c>
      <c r="F283" s="11" t="s">
        <v>41</v>
      </c>
      <c r="G283" s="16" t="s">
        <v>48</v>
      </c>
      <c r="H283" s="11" t="s">
        <v>38</v>
      </c>
      <c r="I283" s="13">
        <v>9.5880106643834704E-22</v>
      </c>
      <c r="J283" s="10" t="s">
        <v>13</v>
      </c>
      <c r="K283" s="14">
        <v>2.3871498036117102E-6</v>
      </c>
      <c r="L283" s="14">
        <v>1.15376989424424E-6</v>
      </c>
      <c r="M283" s="15">
        <v>6.0113025668329101E-12</v>
      </c>
    </row>
    <row r="284" spans="1:13" x14ac:dyDescent="0.2">
      <c r="A284" s="10">
        <v>107</v>
      </c>
      <c r="B284" s="10" t="s">
        <v>33</v>
      </c>
      <c r="C284" s="10">
        <v>1296802</v>
      </c>
      <c r="D284" s="10">
        <v>1297968</v>
      </c>
      <c r="E284" s="10">
        <v>1166</v>
      </c>
      <c r="F284" s="11" t="s">
        <v>44</v>
      </c>
      <c r="G284" s="12" t="s">
        <v>49</v>
      </c>
      <c r="H284" s="11" t="s">
        <v>38</v>
      </c>
      <c r="I284" s="13">
        <v>1.1586055439057E-21</v>
      </c>
      <c r="J284" s="10" t="s">
        <v>13</v>
      </c>
      <c r="K284" s="14">
        <v>5.9485339416249202E-3</v>
      </c>
      <c r="L284" s="14">
        <v>3.4318019457934598E-5</v>
      </c>
      <c r="M284" s="15">
        <v>2.9298785619857901E-12</v>
      </c>
    </row>
    <row r="285" spans="1:13" x14ac:dyDescent="0.2">
      <c r="A285" s="10">
        <v>110</v>
      </c>
      <c r="B285" s="10" t="s">
        <v>33</v>
      </c>
      <c r="C285" s="10">
        <v>1427002</v>
      </c>
      <c r="D285" s="10">
        <v>1428839</v>
      </c>
      <c r="E285" s="10">
        <v>1837</v>
      </c>
      <c r="F285" s="12" t="s">
        <v>43</v>
      </c>
      <c r="G285" s="12" t="s">
        <v>42</v>
      </c>
      <c r="H285" s="12" t="s">
        <v>49</v>
      </c>
      <c r="I285" s="13">
        <v>7.0645386292144302E-21</v>
      </c>
      <c r="J285" s="10" t="s">
        <v>13</v>
      </c>
      <c r="K285" s="14">
        <v>1.3044614062465201E-5</v>
      </c>
      <c r="L285" s="14">
        <v>9.4352319614480302E-5</v>
      </c>
      <c r="M285" s="15">
        <v>2.7783331191244498E-12</v>
      </c>
    </row>
    <row r="286" spans="1:13" x14ac:dyDescent="0.2">
      <c r="A286" s="10">
        <v>114</v>
      </c>
      <c r="B286" s="10" t="s">
        <v>33</v>
      </c>
      <c r="C286" s="10">
        <v>196432</v>
      </c>
      <c r="D286" s="10">
        <v>209240</v>
      </c>
      <c r="E286" s="10">
        <v>12808</v>
      </c>
      <c r="F286" s="12" t="s">
        <v>47</v>
      </c>
      <c r="G286" s="12" t="s">
        <v>39</v>
      </c>
      <c r="H286" s="12" t="s">
        <v>42</v>
      </c>
      <c r="I286" s="13">
        <v>9.2409383097019103E-20</v>
      </c>
      <c r="J286" s="10" t="s">
        <v>13</v>
      </c>
      <c r="K286" s="14">
        <v>8.0165650270854893E-6</v>
      </c>
      <c r="L286" s="14">
        <v>1.5709440624790301E-2</v>
      </c>
      <c r="M286" s="15">
        <v>2.5257573810222299E-12</v>
      </c>
    </row>
    <row r="287" spans="1:13" x14ac:dyDescent="0.2">
      <c r="A287" s="10">
        <v>115</v>
      </c>
      <c r="B287" s="10" t="s">
        <v>33</v>
      </c>
      <c r="C287" s="10">
        <v>1461463</v>
      </c>
      <c r="D287" s="10">
        <v>1464615</v>
      </c>
      <c r="E287" s="10">
        <v>3152</v>
      </c>
      <c r="F287" s="12" t="s">
        <v>42</v>
      </c>
      <c r="G287" s="16" t="s">
        <v>50</v>
      </c>
      <c r="H287" s="12" t="s">
        <v>43</v>
      </c>
      <c r="I287" s="13">
        <v>1.17731912021765E-19</v>
      </c>
      <c r="J287" s="10" t="s">
        <v>13</v>
      </c>
      <c r="K287" s="14">
        <v>7.4352813666747595E-5</v>
      </c>
      <c r="L287" s="14">
        <v>2.24986814977343E-7</v>
      </c>
      <c r="M287" s="15">
        <v>4.2432724001173499E-12</v>
      </c>
    </row>
    <row r="288" spans="1:13" x14ac:dyDescent="0.2">
      <c r="A288" s="10">
        <v>116</v>
      </c>
      <c r="B288" s="10" t="s">
        <v>33</v>
      </c>
      <c r="C288" s="10">
        <v>1057334</v>
      </c>
      <c r="D288" s="10">
        <v>1057772</v>
      </c>
      <c r="E288" s="10">
        <v>438</v>
      </c>
      <c r="F288" s="11" t="s">
        <v>44</v>
      </c>
      <c r="G288" s="12" t="s">
        <v>42</v>
      </c>
      <c r="H288" s="11" t="s">
        <v>38</v>
      </c>
      <c r="I288" s="13">
        <v>3.74800521905812E-19</v>
      </c>
      <c r="J288" s="10" t="s">
        <v>13</v>
      </c>
      <c r="K288" s="14">
        <v>1.1570541458032399E-3</v>
      </c>
      <c r="L288" s="14">
        <v>1.7390660505282901E-2</v>
      </c>
      <c r="M288" s="15">
        <v>1.3825995903715701E-10</v>
      </c>
    </row>
    <row r="289" spans="1:13" x14ac:dyDescent="0.2">
      <c r="A289" s="10">
        <v>117</v>
      </c>
      <c r="B289" s="10" t="s">
        <v>33</v>
      </c>
      <c r="C289" s="10">
        <v>2422900</v>
      </c>
      <c r="D289" s="10">
        <v>2424039</v>
      </c>
      <c r="E289" s="10">
        <v>1139</v>
      </c>
      <c r="F289" s="11" t="s">
        <v>41</v>
      </c>
      <c r="G289" s="12" t="s">
        <v>47</v>
      </c>
      <c r="H289" s="11" t="s">
        <v>38</v>
      </c>
      <c r="I289" s="13">
        <v>4.6599304488417504E-19</v>
      </c>
      <c r="J289" s="10" t="s">
        <v>13</v>
      </c>
      <c r="K289" s="14">
        <v>1.5964809425212301E-7</v>
      </c>
      <c r="L289" s="14">
        <v>1.3251367977284699E-8</v>
      </c>
      <c r="M289" s="15">
        <v>4.6979087287013499E-12</v>
      </c>
    </row>
    <row r="290" spans="1:13" x14ac:dyDescent="0.2">
      <c r="A290" s="10">
        <v>118</v>
      </c>
      <c r="B290" s="10" t="s">
        <v>33</v>
      </c>
      <c r="C290" s="10">
        <v>2600568</v>
      </c>
      <c r="D290" s="10">
        <v>2602211</v>
      </c>
      <c r="E290" s="10">
        <v>1643</v>
      </c>
      <c r="F290" s="12" t="s">
        <v>43</v>
      </c>
      <c r="G290" s="16" t="s">
        <v>52</v>
      </c>
      <c r="H290" s="12" t="s">
        <v>39</v>
      </c>
      <c r="I290" s="13">
        <v>6.7777976527656196E-19</v>
      </c>
      <c r="J290" s="10" t="s">
        <v>13</v>
      </c>
      <c r="K290" s="14">
        <v>2.3209623818442899E-2</v>
      </c>
      <c r="L290" s="14">
        <v>1.7429322283182399E-4</v>
      </c>
      <c r="M290" s="15">
        <v>1.12699294341212E-10</v>
      </c>
    </row>
    <row r="291" spans="1:13" x14ac:dyDescent="0.2">
      <c r="A291" s="10">
        <v>120</v>
      </c>
      <c r="B291" s="10" t="s">
        <v>33</v>
      </c>
      <c r="C291" s="10">
        <v>1377451</v>
      </c>
      <c r="D291" s="10">
        <v>1377912</v>
      </c>
      <c r="E291" s="10">
        <v>461</v>
      </c>
      <c r="F291" s="11" t="s">
        <v>44</v>
      </c>
      <c r="G291" s="16" t="s">
        <v>48</v>
      </c>
      <c r="H291" s="11" t="s">
        <v>38</v>
      </c>
      <c r="I291" s="13">
        <v>1.35243522740546E-18</v>
      </c>
      <c r="J291" s="10" t="s">
        <v>13</v>
      </c>
      <c r="K291" s="14">
        <v>1.5894871968072099E-5</v>
      </c>
      <c r="L291" s="14">
        <v>9.3974127498579597E-4</v>
      </c>
      <c r="M291" s="15">
        <v>9.3418167645964395E-9</v>
      </c>
    </row>
    <row r="292" spans="1:13" x14ac:dyDescent="0.2">
      <c r="A292" s="10">
        <v>123</v>
      </c>
      <c r="B292" s="10" t="s">
        <v>33</v>
      </c>
      <c r="C292" s="10">
        <v>1591959</v>
      </c>
      <c r="D292" s="10">
        <v>1595347</v>
      </c>
      <c r="E292" s="10">
        <v>3388</v>
      </c>
      <c r="F292" s="12" t="s">
        <v>42</v>
      </c>
      <c r="G292" s="16" t="s">
        <v>46</v>
      </c>
      <c r="H292" s="12" t="s">
        <v>49</v>
      </c>
      <c r="I292" s="13">
        <v>4.7317382351432903E-18</v>
      </c>
      <c r="J292" s="10" t="s">
        <v>13</v>
      </c>
      <c r="K292" s="14">
        <v>8.8371486765124392E-9</v>
      </c>
      <c r="L292" s="14">
        <v>3.8916351927317102E-10</v>
      </c>
      <c r="M292" s="15">
        <v>3.88966636677424E-12</v>
      </c>
    </row>
    <row r="293" spans="1:13" x14ac:dyDescent="0.2">
      <c r="A293" s="10">
        <v>125</v>
      </c>
      <c r="B293" s="10" t="s">
        <v>33</v>
      </c>
      <c r="C293" s="10">
        <v>1910362</v>
      </c>
      <c r="D293" s="10">
        <v>1912586</v>
      </c>
      <c r="E293" s="10">
        <v>2224</v>
      </c>
      <c r="F293" s="12" t="s">
        <v>43</v>
      </c>
      <c r="G293" s="16" t="s">
        <v>55</v>
      </c>
      <c r="H293" s="12" t="s">
        <v>49</v>
      </c>
      <c r="I293" s="13">
        <v>2.0724381806700001E-17</v>
      </c>
      <c r="J293" s="14">
        <v>9.5790421345311398E-14</v>
      </c>
      <c r="K293" s="14">
        <v>2.4247337843234298E-7</v>
      </c>
      <c r="L293" s="14">
        <v>8.8468540327587999E-4</v>
      </c>
      <c r="M293" s="15">
        <v>1.2477241462249801E-11</v>
      </c>
    </row>
    <row r="294" spans="1:13" x14ac:dyDescent="0.2">
      <c r="A294" s="10">
        <v>131</v>
      </c>
      <c r="B294" s="10" t="s">
        <v>33</v>
      </c>
      <c r="C294" s="10">
        <v>1183165</v>
      </c>
      <c r="D294" s="10">
        <v>1183791</v>
      </c>
      <c r="E294" s="10">
        <v>626</v>
      </c>
      <c r="F294" s="12" t="s">
        <v>43</v>
      </c>
      <c r="G294" s="12" t="s">
        <v>47</v>
      </c>
      <c r="H294" s="12" t="s">
        <v>49</v>
      </c>
      <c r="I294" s="13">
        <v>1.9573213452537401E-16</v>
      </c>
      <c r="J294" s="10" t="s">
        <v>13</v>
      </c>
      <c r="K294" s="10">
        <v>1.0589610131139E-2</v>
      </c>
      <c r="L294" s="14">
        <v>2.3012507907901901E-2</v>
      </c>
      <c r="M294" s="15">
        <v>1.1057765814115299E-10</v>
      </c>
    </row>
    <row r="295" spans="1:13" x14ac:dyDescent="0.2">
      <c r="A295" s="10">
        <v>133</v>
      </c>
      <c r="B295" s="10" t="s">
        <v>33</v>
      </c>
      <c r="C295" s="10">
        <v>1945819</v>
      </c>
      <c r="D295" s="10">
        <v>1946539</v>
      </c>
      <c r="E295" s="10">
        <v>720</v>
      </c>
      <c r="F295" s="12" t="s">
        <v>42</v>
      </c>
      <c r="G295" s="11" t="s">
        <v>38</v>
      </c>
      <c r="H295" s="12" t="s">
        <v>49</v>
      </c>
      <c r="I295" s="13">
        <v>1.04179513379794E-15</v>
      </c>
      <c r="J295" s="10" t="s">
        <v>13</v>
      </c>
      <c r="K295" s="14">
        <v>4.8431186080596001E-4</v>
      </c>
      <c r="L295" s="14">
        <v>6.8147249316602204E-5</v>
      </c>
      <c r="M295" s="15">
        <v>4.6979087287013499E-12</v>
      </c>
    </row>
    <row r="296" spans="1:13" x14ac:dyDescent="0.2">
      <c r="A296" s="10">
        <v>134</v>
      </c>
      <c r="B296" s="10" t="s">
        <v>33</v>
      </c>
      <c r="C296" s="10">
        <v>2030611</v>
      </c>
      <c r="D296" s="10">
        <v>2033905</v>
      </c>
      <c r="E296" s="10">
        <v>3294</v>
      </c>
      <c r="F296" s="12" t="s">
        <v>47</v>
      </c>
      <c r="G296" s="16" t="s">
        <v>46</v>
      </c>
      <c r="H296" s="12" t="s">
        <v>49</v>
      </c>
      <c r="I296" s="13">
        <v>1.9326223500862199E-15</v>
      </c>
      <c r="J296" s="10" t="s">
        <v>13</v>
      </c>
      <c r="K296" s="14">
        <v>2.9540464082621201E-4</v>
      </c>
      <c r="L296" s="14">
        <v>1.1813910341962599E-5</v>
      </c>
      <c r="M296" s="15">
        <v>3.9401815143946798E-12</v>
      </c>
    </row>
    <row r="297" spans="1:13" x14ac:dyDescent="0.2">
      <c r="A297" s="10">
        <v>138</v>
      </c>
      <c r="B297" s="10" t="s">
        <v>33</v>
      </c>
      <c r="C297" s="10">
        <v>2539154</v>
      </c>
      <c r="D297" s="10">
        <v>2546465</v>
      </c>
      <c r="E297" s="10">
        <v>7311</v>
      </c>
      <c r="F297" s="12" t="s">
        <v>42</v>
      </c>
      <c r="G297" s="11" t="s">
        <v>38</v>
      </c>
      <c r="H297" s="16" t="s">
        <v>52</v>
      </c>
      <c r="I297" s="13">
        <v>1.78084887706911E-13</v>
      </c>
      <c r="J297" s="10" t="s">
        <v>13</v>
      </c>
      <c r="K297" s="14">
        <v>2.5252519681437699E-5</v>
      </c>
      <c r="L297" s="14">
        <v>7.5125917037136796E-7</v>
      </c>
      <c r="M297" s="15">
        <v>6.5669691906577999E-13</v>
      </c>
    </row>
    <row r="298" spans="1:13" x14ac:dyDescent="0.2">
      <c r="A298" s="10">
        <v>139</v>
      </c>
      <c r="B298" s="10" t="s">
        <v>33</v>
      </c>
      <c r="C298" s="10">
        <v>2316282</v>
      </c>
      <c r="D298" s="10">
        <v>2316913</v>
      </c>
      <c r="E298" s="10">
        <v>631</v>
      </c>
      <c r="F298" s="12" t="s">
        <v>43</v>
      </c>
      <c r="G298" s="16" t="s">
        <v>55</v>
      </c>
      <c r="H298" s="12" t="s">
        <v>47</v>
      </c>
      <c r="I298" s="13">
        <v>9.4304536388496396E-7</v>
      </c>
      <c r="J298" s="14">
        <v>1.90167655050429E-13</v>
      </c>
      <c r="K298" s="14">
        <v>2.5069155971271299E-2</v>
      </c>
      <c r="L298" s="14">
        <v>1.90735375340313E-2</v>
      </c>
      <c r="M298" s="17" t="s">
        <v>13</v>
      </c>
    </row>
    <row r="299" spans="1:13" x14ac:dyDescent="0.2">
      <c r="A299" s="10">
        <v>140</v>
      </c>
      <c r="B299" s="10" t="s">
        <v>33</v>
      </c>
      <c r="C299" s="10">
        <v>2096632</v>
      </c>
      <c r="D299" s="10">
        <v>2099254</v>
      </c>
      <c r="E299" s="10">
        <v>2622</v>
      </c>
      <c r="F299" s="12" t="s">
        <v>42</v>
      </c>
      <c r="G299" s="11" t="s">
        <v>44</v>
      </c>
      <c r="H299" s="16" t="s">
        <v>52</v>
      </c>
      <c r="I299" s="13">
        <v>2.5873778256988602E-13</v>
      </c>
      <c r="J299" s="10" t="s">
        <v>13</v>
      </c>
      <c r="K299" s="14">
        <v>1.26529862869765E-5</v>
      </c>
      <c r="L299" s="14">
        <v>3.0195169735186401E-5</v>
      </c>
      <c r="M299" s="15">
        <v>4.6458412736427597E-5</v>
      </c>
    </row>
    <row r="300" spans="1:13" x14ac:dyDescent="0.2">
      <c r="A300" s="10">
        <v>142</v>
      </c>
      <c r="B300" s="10" t="s">
        <v>33</v>
      </c>
      <c r="C300" s="10">
        <v>2183749</v>
      </c>
      <c r="D300" s="10">
        <v>2184112</v>
      </c>
      <c r="E300" s="10">
        <v>363</v>
      </c>
      <c r="F300" s="12" t="s">
        <v>42</v>
      </c>
      <c r="G300" s="11" t="s">
        <v>38</v>
      </c>
      <c r="H300" s="12" t="s">
        <v>47</v>
      </c>
      <c r="I300" s="13">
        <v>3.3945600376596099E-13</v>
      </c>
      <c r="J300" s="10" t="s">
        <v>13</v>
      </c>
      <c r="K300" s="14">
        <v>4.5232671012039802E-2</v>
      </c>
      <c r="L300" s="14">
        <v>2.32932759267599E-2</v>
      </c>
      <c r="M300" s="15">
        <v>3.9253080763579399E-7</v>
      </c>
    </row>
    <row r="301" spans="1:13" x14ac:dyDescent="0.2">
      <c r="A301" s="10">
        <v>144</v>
      </c>
      <c r="B301" s="10" t="s">
        <v>33</v>
      </c>
      <c r="C301" s="10">
        <v>2435293</v>
      </c>
      <c r="D301" s="10">
        <v>2436880</v>
      </c>
      <c r="E301" s="10">
        <v>1587</v>
      </c>
      <c r="F301" s="12" t="s">
        <v>47</v>
      </c>
      <c r="G301" s="11" t="s">
        <v>41</v>
      </c>
      <c r="H301" s="12" t="s">
        <v>42</v>
      </c>
      <c r="I301" s="13">
        <v>4.8661908530188998E-13</v>
      </c>
      <c r="J301" s="10" t="s">
        <v>13</v>
      </c>
      <c r="K301" s="14">
        <v>7.7067431671043602E-6</v>
      </c>
      <c r="L301" s="14">
        <v>1.5101049224653401E-4</v>
      </c>
      <c r="M301" s="15">
        <v>1.0691699310894101E-5</v>
      </c>
    </row>
    <row r="302" spans="1:13" x14ac:dyDescent="0.2">
      <c r="A302" s="10">
        <v>159</v>
      </c>
      <c r="B302" s="10" t="s">
        <v>33</v>
      </c>
      <c r="C302" s="10">
        <v>2171794</v>
      </c>
      <c r="D302" s="10">
        <v>2172948</v>
      </c>
      <c r="E302" s="10">
        <v>1154</v>
      </c>
      <c r="F302" s="12" t="s">
        <v>39</v>
      </c>
      <c r="G302" s="11" t="s">
        <v>41</v>
      </c>
      <c r="H302" s="12" t="s">
        <v>47</v>
      </c>
      <c r="I302" s="13">
        <v>9.9993890483364107E-13</v>
      </c>
      <c r="J302" s="10" t="s">
        <v>13</v>
      </c>
      <c r="K302" s="14">
        <v>2.8754868755513602E-6</v>
      </c>
      <c r="L302" s="14">
        <v>6.8419633478384203E-6</v>
      </c>
      <c r="M302" s="15">
        <v>3.2834845953289001E-12</v>
      </c>
    </row>
    <row r="303" spans="1:13" x14ac:dyDescent="0.2">
      <c r="A303" s="10">
        <v>164</v>
      </c>
      <c r="B303" s="10" t="s">
        <v>33</v>
      </c>
      <c r="C303" s="10">
        <v>1176458</v>
      </c>
      <c r="D303" s="10">
        <v>1180866</v>
      </c>
      <c r="E303" s="10">
        <v>4408</v>
      </c>
      <c r="F303" s="12" t="s">
        <v>47</v>
      </c>
      <c r="G303" s="16" t="s">
        <v>50</v>
      </c>
      <c r="H303" s="12" t="s">
        <v>43</v>
      </c>
      <c r="I303" s="13">
        <v>1.03864850299673E-9</v>
      </c>
      <c r="J303" s="10" t="s">
        <v>13</v>
      </c>
      <c r="K303" s="14">
        <v>9.7940960148881397E-8</v>
      </c>
      <c r="L303" s="14">
        <v>6.6134828621077002E-9</v>
      </c>
      <c r="M303" s="15">
        <v>1.41442413337245E-12</v>
      </c>
    </row>
    <row r="304" spans="1:13" x14ac:dyDescent="0.2">
      <c r="A304" s="10">
        <v>171</v>
      </c>
      <c r="B304" s="10" t="s">
        <v>33</v>
      </c>
      <c r="C304" s="10">
        <v>1394873</v>
      </c>
      <c r="D304" s="10">
        <v>1398780</v>
      </c>
      <c r="E304" s="10">
        <v>3907</v>
      </c>
      <c r="F304" s="12" t="s">
        <v>42</v>
      </c>
      <c r="G304" s="16" t="s">
        <v>46</v>
      </c>
      <c r="H304" s="12" t="s">
        <v>49</v>
      </c>
      <c r="I304" s="13">
        <v>1.6931673340491299E-9</v>
      </c>
      <c r="J304" s="10" t="s">
        <v>13</v>
      </c>
      <c r="K304" s="14">
        <v>3.5725941897910701E-3</v>
      </c>
      <c r="L304" s="14">
        <v>1.92800589253291E-3</v>
      </c>
      <c r="M304" s="15">
        <v>2.8288482667449001E-12</v>
      </c>
    </row>
    <row r="305" spans="1:13" x14ac:dyDescent="0.2">
      <c r="A305" s="10">
        <v>172</v>
      </c>
      <c r="B305" s="10" t="s">
        <v>33</v>
      </c>
      <c r="C305" s="10">
        <v>739328</v>
      </c>
      <c r="D305" s="10">
        <v>772878</v>
      </c>
      <c r="E305" s="10">
        <v>33550</v>
      </c>
      <c r="F305" s="12" t="s">
        <v>43</v>
      </c>
      <c r="G305" s="12" t="s">
        <v>47</v>
      </c>
      <c r="H305" s="12" t="s">
        <v>49</v>
      </c>
      <c r="I305" s="13">
        <v>2.9557672175534301E-8</v>
      </c>
      <c r="J305" s="10" t="s">
        <v>13</v>
      </c>
      <c r="K305" s="14">
        <v>3.2020642462468398E-12</v>
      </c>
      <c r="L305" s="14">
        <v>1.12254878814132E-9</v>
      </c>
      <c r="M305" s="15">
        <v>2.8687229401969101E-6</v>
      </c>
    </row>
    <row r="306" spans="1:13" x14ac:dyDescent="0.2">
      <c r="A306" s="10">
        <v>174</v>
      </c>
      <c r="B306" s="10" t="s">
        <v>33</v>
      </c>
      <c r="C306" s="10">
        <v>2188856</v>
      </c>
      <c r="D306" s="10">
        <v>2189847</v>
      </c>
      <c r="E306" s="10">
        <v>991</v>
      </c>
      <c r="F306" s="11" t="s">
        <v>41</v>
      </c>
      <c r="G306" s="12" t="s">
        <v>47</v>
      </c>
      <c r="H306" s="11" t="s">
        <v>38</v>
      </c>
      <c r="I306" s="13">
        <v>3.30063416734091E-12</v>
      </c>
      <c r="J306" s="10" t="s">
        <v>13</v>
      </c>
      <c r="K306" s="14">
        <v>3.6563943973343398E-3</v>
      </c>
      <c r="L306" s="14">
        <v>1.24936165611505E-4</v>
      </c>
      <c r="M306" s="15">
        <v>5.3379356490523802E-10</v>
      </c>
    </row>
    <row r="307" spans="1:13" x14ac:dyDescent="0.2">
      <c r="A307" s="10">
        <v>176</v>
      </c>
      <c r="B307" s="10" t="s">
        <v>33</v>
      </c>
      <c r="C307" s="10">
        <v>1976045</v>
      </c>
      <c r="D307" s="10">
        <v>1976723</v>
      </c>
      <c r="E307" s="10">
        <v>678</v>
      </c>
      <c r="F307" s="11" t="s">
        <v>41</v>
      </c>
      <c r="G307" s="12" t="s">
        <v>47</v>
      </c>
      <c r="H307" s="11" t="s">
        <v>38</v>
      </c>
      <c r="I307" s="13">
        <v>3.6215536970163702E-12</v>
      </c>
      <c r="J307" s="10" t="s">
        <v>13</v>
      </c>
      <c r="K307" s="14">
        <v>4.5290196121583401E-3</v>
      </c>
      <c r="L307" s="14">
        <v>3.2429015052805798E-4</v>
      </c>
      <c r="M307" s="15">
        <v>3.01821435622074E-8</v>
      </c>
    </row>
    <row r="308" spans="1:13" x14ac:dyDescent="0.2">
      <c r="A308" s="10">
        <v>180</v>
      </c>
      <c r="B308" s="10" t="s">
        <v>33</v>
      </c>
      <c r="C308" s="10">
        <v>2631632</v>
      </c>
      <c r="D308" s="10">
        <v>2633945</v>
      </c>
      <c r="E308" s="10">
        <v>2313</v>
      </c>
      <c r="F308" s="12" t="s">
        <v>39</v>
      </c>
      <c r="G308" s="16" t="s">
        <v>48</v>
      </c>
      <c r="H308" s="12" t="s">
        <v>47</v>
      </c>
      <c r="I308" s="13">
        <v>7.4608668509904701E-12</v>
      </c>
      <c r="J308" s="10" t="s">
        <v>13</v>
      </c>
      <c r="K308" s="14">
        <v>4.0253526881599902E-2</v>
      </c>
      <c r="L308" s="14">
        <v>2.34277695655438E-2</v>
      </c>
      <c r="M308" s="15">
        <v>1.3234968676556499E-11</v>
      </c>
    </row>
    <row r="309" spans="1:13" x14ac:dyDescent="0.2">
      <c r="A309" s="10">
        <v>185</v>
      </c>
      <c r="B309" s="10" t="s">
        <v>33</v>
      </c>
      <c r="C309" s="10">
        <v>2407486</v>
      </c>
      <c r="D309" s="10">
        <v>2408057</v>
      </c>
      <c r="E309" s="10">
        <v>571</v>
      </c>
      <c r="F309" s="12" t="s">
        <v>43</v>
      </c>
      <c r="G309" s="11" t="s">
        <v>44</v>
      </c>
      <c r="H309" s="16" t="s">
        <v>52</v>
      </c>
      <c r="I309" s="13">
        <v>1.8659200407612599E-10</v>
      </c>
      <c r="J309" s="10" t="s">
        <v>13</v>
      </c>
      <c r="K309" s="14">
        <v>4.8994480441530301E-5</v>
      </c>
      <c r="L309" s="14">
        <v>3.34212029727141E-5</v>
      </c>
      <c r="M309" s="15">
        <v>1.18699171159475E-4</v>
      </c>
    </row>
    <row r="310" spans="1:13" x14ac:dyDescent="0.2">
      <c r="A310" s="10">
        <v>186</v>
      </c>
      <c r="B310" s="10" t="s">
        <v>33</v>
      </c>
      <c r="C310" s="10">
        <v>1292486</v>
      </c>
      <c r="D310" s="10">
        <v>1293808</v>
      </c>
      <c r="E310" s="10">
        <v>1322</v>
      </c>
      <c r="F310" s="12" t="s">
        <v>47</v>
      </c>
      <c r="G310" s="16" t="s">
        <v>46</v>
      </c>
      <c r="H310" s="12" t="s">
        <v>49</v>
      </c>
      <c r="I310" s="13">
        <v>2.5649953301621202E-10</v>
      </c>
      <c r="J310" s="10" t="s">
        <v>13</v>
      </c>
      <c r="K310" s="14">
        <v>1.4502802142087601E-3</v>
      </c>
      <c r="L310" s="14">
        <v>9.0540553946993896E-3</v>
      </c>
      <c r="M310" s="15">
        <v>4.8613252312534899E-9</v>
      </c>
    </row>
    <row r="311" spans="1:13" x14ac:dyDescent="0.2">
      <c r="A311" s="10">
        <v>187</v>
      </c>
      <c r="B311" s="10" t="s">
        <v>33</v>
      </c>
      <c r="C311" s="10">
        <v>958914</v>
      </c>
      <c r="D311" s="10">
        <v>962011</v>
      </c>
      <c r="E311" s="10">
        <v>3097</v>
      </c>
      <c r="F311" s="16" t="s">
        <v>24</v>
      </c>
      <c r="G311" s="11" t="s">
        <v>44</v>
      </c>
      <c r="H311" s="12" t="s">
        <v>43</v>
      </c>
      <c r="I311" s="13">
        <v>6.8333299708641695E-10</v>
      </c>
      <c r="J311" s="10" t="s">
        <v>13</v>
      </c>
      <c r="K311" s="14">
        <v>2.9898040319942801E-9</v>
      </c>
      <c r="L311" s="14">
        <v>4.599399959105E-5</v>
      </c>
      <c r="M311" s="15">
        <v>1.55223234308388E-4</v>
      </c>
    </row>
    <row r="312" spans="1:13" x14ac:dyDescent="0.2">
      <c r="A312" s="10">
        <v>189</v>
      </c>
      <c r="B312" s="10" t="s">
        <v>33</v>
      </c>
      <c r="C312" s="10">
        <v>1346291</v>
      </c>
      <c r="D312" s="10">
        <v>1346720</v>
      </c>
      <c r="E312" s="10">
        <v>429</v>
      </c>
      <c r="F312" s="11" t="s">
        <v>41</v>
      </c>
      <c r="G312" s="12" t="s">
        <v>47</v>
      </c>
      <c r="H312" s="11" t="s">
        <v>38</v>
      </c>
      <c r="I312" s="13">
        <v>1.78889554629635E-9</v>
      </c>
      <c r="J312" s="10" t="s">
        <v>13</v>
      </c>
      <c r="K312" s="14">
        <v>5.5197662030476999E-3</v>
      </c>
      <c r="L312" s="14">
        <v>3.5832422225962101E-4</v>
      </c>
      <c r="M312" s="15">
        <v>8.94612509516612E-7</v>
      </c>
    </row>
    <row r="313" spans="1:13" x14ac:dyDescent="0.2">
      <c r="A313" s="10">
        <v>190</v>
      </c>
      <c r="B313" s="10" t="s">
        <v>33</v>
      </c>
      <c r="C313" s="10">
        <v>1422688</v>
      </c>
      <c r="D313" s="10">
        <v>1423036</v>
      </c>
      <c r="E313" s="10">
        <v>348</v>
      </c>
      <c r="F313" s="16" t="s">
        <v>55</v>
      </c>
      <c r="G313" s="11" t="s">
        <v>41</v>
      </c>
      <c r="H313" s="12" t="s">
        <v>49</v>
      </c>
      <c r="I313" s="13">
        <v>7.0703544857545997E-6</v>
      </c>
      <c r="J313" s="14">
        <v>1.9165897154386199E-9</v>
      </c>
      <c r="K313" s="14">
        <v>2.0772062041849299E-5</v>
      </c>
      <c r="L313" s="14">
        <v>3.4616769692962799E-6</v>
      </c>
      <c r="M313" s="17" t="s">
        <v>13</v>
      </c>
    </row>
    <row r="314" spans="1:13" x14ac:dyDescent="0.2">
      <c r="A314" s="10">
        <v>191</v>
      </c>
      <c r="B314" s="10" t="s">
        <v>33</v>
      </c>
      <c r="C314" s="10">
        <v>1508381</v>
      </c>
      <c r="D314" s="10">
        <v>1512552</v>
      </c>
      <c r="E314" s="10">
        <v>4171</v>
      </c>
      <c r="F314" s="12" t="s">
        <v>43</v>
      </c>
      <c r="G314" s="11" t="s">
        <v>38</v>
      </c>
      <c r="H314" s="16" t="s">
        <v>55</v>
      </c>
      <c r="I314" s="13">
        <v>2.8136234785444498E-9</v>
      </c>
      <c r="J314" s="10" t="s">
        <v>13</v>
      </c>
      <c r="K314" s="14">
        <v>2.9908398506862002E-3</v>
      </c>
      <c r="L314" s="14">
        <v>2.8776676045029701E-5</v>
      </c>
      <c r="M314" s="15">
        <v>1.34055077039008E-8</v>
      </c>
    </row>
    <row r="315" spans="1:13" x14ac:dyDescent="0.2">
      <c r="A315" s="10">
        <v>192</v>
      </c>
      <c r="B315" s="10" t="s">
        <v>33</v>
      </c>
      <c r="C315" s="10">
        <v>1417681</v>
      </c>
      <c r="D315" s="10">
        <v>1418664</v>
      </c>
      <c r="E315" s="10">
        <v>983</v>
      </c>
      <c r="F315" s="12" t="s">
        <v>42</v>
      </c>
      <c r="G315" s="11" t="s">
        <v>38</v>
      </c>
      <c r="H315" s="12" t="s">
        <v>39</v>
      </c>
      <c r="I315" s="13">
        <v>3.3125187439937498E-9</v>
      </c>
      <c r="J315" s="10" t="s">
        <v>13</v>
      </c>
      <c r="K315" s="14">
        <v>1.16232119521729E-6</v>
      </c>
      <c r="L315" s="14">
        <v>3.1363254886497499E-5</v>
      </c>
      <c r="M315" s="15">
        <v>3.76305146376765E-7</v>
      </c>
    </row>
    <row r="316" spans="1:13" x14ac:dyDescent="0.2">
      <c r="A316" s="10">
        <v>194</v>
      </c>
      <c r="B316" s="10" t="s">
        <v>33</v>
      </c>
      <c r="C316" s="10">
        <v>1565195</v>
      </c>
      <c r="D316" s="10">
        <v>1565787</v>
      </c>
      <c r="E316" s="10">
        <v>592</v>
      </c>
      <c r="F316" s="12" t="s">
        <v>42</v>
      </c>
      <c r="G316" s="11" t="s">
        <v>44</v>
      </c>
      <c r="H316" s="12" t="s">
        <v>49</v>
      </c>
      <c r="I316" s="13">
        <v>3.6519055619844602E-9</v>
      </c>
      <c r="J316" s="10" t="s">
        <v>13</v>
      </c>
      <c r="K316" s="14">
        <v>4.1983849705478698E-3</v>
      </c>
      <c r="L316" s="14">
        <v>4.63115776483001E-4</v>
      </c>
      <c r="M316" s="15">
        <v>8.6588886405447596E-7</v>
      </c>
    </row>
    <row r="317" spans="1:13" x14ac:dyDescent="0.2">
      <c r="A317" s="10">
        <v>196</v>
      </c>
      <c r="B317" s="10" t="s">
        <v>33</v>
      </c>
      <c r="C317" s="10">
        <v>12914</v>
      </c>
      <c r="D317" s="10">
        <v>13602</v>
      </c>
      <c r="E317" s="10">
        <v>688</v>
      </c>
      <c r="F317" s="11" t="s">
        <v>41</v>
      </c>
      <c r="G317" s="12" t="s">
        <v>47</v>
      </c>
      <c r="H317" s="11" t="s">
        <v>38</v>
      </c>
      <c r="I317" s="13">
        <v>6.1609897387874698E-9</v>
      </c>
      <c r="J317" s="10" t="s">
        <v>13</v>
      </c>
      <c r="K317" s="14">
        <v>1.52979929826978E-2</v>
      </c>
      <c r="L317" s="14">
        <v>8.7672187473885601E-4</v>
      </c>
      <c r="M317" s="15">
        <v>3.14421334135506E-6</v>
      </c>
    </row>
    <row r="318" spans="1:13" x14ac:dyDescent="0.2">
      <c r="A318" s="10">
        <v>197</v>
      </c>
      <c r="B318" s="10" t="s">
        <v>33</v>
      </c>
      <c r="C318" s="10">
        <v>1986594</v>
      </c>
      <c r="D318" s="10">
        <v>1987831</v>
      </c>
      <c r="E318" s="10">
        <v>1237</v>
      </c>
      <c r="F318" s="12" t="s">
        <v>43</v>
      </c>
      <c r="G318" s="11" t="s">
        <v>41</v>
      </c>
      <c r="H318" s="16" t="s">
        <v>55</v>
      </c>
      <c r="I318" s="13">
        <v>8.5956607940665101E-9</v>
      </c>
      <c r="J318" s="14">
        <v>1.3004189383062199E-6</v>
      </c>
      <c r="K318" s="14">
        <v>2.3797919413235301E-6</v>
      </c>
      <c r="L318" s="14">
        <v>1.74669809733831E-3</v>
      </c>
      <c r="M318" s="17" t="s">
        <v>13</v>
      </c>
    </row>
    <row r="319" spans="1:13" x14ac:dyDescent="0.2">
      <c r="A319" s="10">
        <v>199</v>
      </c>
      <c r="B319" s="10" t="s">
        <v>33</v>
      </c>
      <c r="C319" s="10">
        <v>2185044</v>
      </c>
      <c r="D319" s="10">
        <v>2186223</v>
      </c>
      <c r="E319" s="10">
        <v>1179</v>
      </c>
      <c r="F319" s="12" t="s">
        <v>52</v>
      </c>
      <c r="G319" s="11" t="s">
        <v>41</v>
      </c>
      <c r="H319" s="12" t="s">
        <v>43</v>
      </c>
      <c r="I319" s="13">
        <v>1.5298992281492899E-8</v>
      </c>
      <c r="J319" s="10" t="s">
        <v>13</v>
      </c>
      <c r="K319" s="14">
        <v>5.8002340813527198E-5</v>
      </c>
      <c r="L319" s="14">
        <v>1.47195677807929E-3</v>
      </c>
      <c r="M319" s="15">
        <v>6.9181732443601696E-4</v>
      </c>
    </row>
    <row r="320" spans="1:13" x14ac:dyDescent="0.2">
      <c r="A320" s="10">
        <v>200</v>
      </c>
      <c r="B320" s="10" t="s">
        <v>33</v>
      </c>
      <c r="C320" s="10">
        <v>1271106</v>
      </c>
      <c r="D320" s="10">
        <v>1273785</v>
      </c>
      <c r="E320" s="10">
        <v>2679</v>
      </c>
      <c r="F320" s="12" t="s">
        <v>47</v>
      </c>
      <c r="G320" s="16" t="s">
        <v>48</v>
      </c>
      <c r="H320" s="12" t="s">
        <v>43</v>
      </c>
      <c r="I320" s="13">
        <v>1.92466741879669E-8</v>
      </c>
      <c r="J320" s="10" t="s">
        <v>13</v>
      </c>
      <c r="K320" s="14">
        <v>7.5230422402723001E-3</v>
      </c>
      <c r="L320" s="14">
        <v>1.7341291793381E-3</v>
      </c>
      <c r="M320" s="15">
        <v>4.6718882651397597E-8</v>
      </c>
    </row>
    <row r="321" spans="1:13" x14ac:dyDescent="0.2">
      <c r="A321" s="10">
        <v>203</v>
      </c>
      <c r="B321" s="10" t="s">
        <v>33</v>
      </c>
      <c r="C321" s="10">
        <v>2502481</v>
      </c>
      <c r="D321" s="10">
        <v>2504142</v>
      </c>
      <c r="E321" s="10">
        <v>1661</v>
      </c>
      <c r="F321" s="12" t="s">
        <v>47</v>
      </c>
      <c r="G321" s="11" t="s">
        <v>44</v>
      </c>
      <c r="H321" s="16" t="s">
        <v>52</v>
      </c>
      <c r="I321" s="13">
        <v>2.7539328926721901E-8</v>
      </c>
      <c r="J321" s="10" t="s">
        <v>13</v>
      </c>
      <c r="K321" s="14">
        <v>8.4422559040093896E-4</v>
      </c>
      <c r="L321" s="14">
        <v>8.9210738589973204E-4</v>
      </c>
      <c r="M321" s="15">
        <v>1.3485683550051899E-4</v>
      </c>
    </row>
    <row r="322" spans="1:13" x14ac:dyDescent="0.2">
      <c r="A322" s="10">
        <v>204</v>
      </c>
      <c r="B322" s="10" t="s">
        <v>33</v>
      </c>
      <c r="C322" s="10">
        <v>1050206</v>
      </c>
      <c r="D322" s="10">
        <v>1050479</v>
      </c>
      <c r="E322" s="10">
        <v>273</v>
      </c>
      <c r="F322" s="12" t="s">
        <v>49</v>
      </c>
      <c r="G322" s="16" t="s">
        <v>46</v>
      </c>
      <c r="H322" s="12" t="s">
        <v>42</v>
      </c>
      <c r="I322" s="13">
        <v>5.2695485390137303E-8</v>
      </c>
      <c r="J322" s="10" t="s">
        <v>13</v>
      </c>
      <c r="K322" s="14">
        <v>8.9492858464669295E-4</v>
      </c>
      <c r="L322" s="14">
        <v>2.00049740021822E-4</v>
      </c>
      <c r="M322" s="15">
        <v>1.51441471252234E-7</v>
      </c>
    </row>
    <row r="323" spans="1:13" x14ac:dyDescent="0.2">
      <c r="A323" s="10">
        <v>207</v>
      </c>
      <c r="B323" s="10" t="s">
        <v>33</v>
      </c>
      <c r="C323" s="10">
        <v>2579301</v>
      </c>
      <c r="D323" s="10">
        <v>2580138</v>
      </c>
      <c r="E323" s="10">
        <v>837</v>
      </c>
      <c r="F323" s="11" t="s">
        <v>44</v>
      </c>
      <c r="G323" s="16" t="s">
        <v>48</v>
      </c>
      <c r="H323" s="11" t="s">
        <v>38</v>
      </c>
      <c r="I323" s="13">
        <v>1.91846542650864E-7</v>
      </c>
      <c r="J323" s="10" t="s">
        <v>13</v>
      </c>
      <c r="K323" s="14">
        <v>1.89402331055973E-4</v>
      </c>
      <c r="L323" s="14">
        <v>2.16136669920397E-3</v>
      </c>
      <c r="M323" s="15">
        <v>8.4923082233068201E-8</v>
      </c>
    </row>
    <row r="324" spans="1:13" x14ac:dyDescent="0.2">
      <c r="A324" s="10">
        <v>208</v>
      </c>
      <c r="B324" s="10" t="s">
        <v>33</v>
      </c>
      <c r="C324" s="10">
        <v>1567865</v>
      </c>
      <c r="D324" s="10">
        <v>1568369</v>
      </c>
      <c r="E324" s="10">
        <v>504</v>
      </c>
      <c r="F324" s="12" t="s">
        <v>42</v>
      </c>
      <c r="G324" s="11" t="s">
        <v>38</v>
      </c>
      <c r="H324" s="12" t="s">
        <v>49</v>
      </c>
      <c r="I324" s="13">
        <v>1.14729832510515E-7</v>
      </c>
      <c r="J324" s="10" t="s">
        <v>13</v>
      </c>
      <c r="K324" s="14">
        <v>1.14399961215306E-4</v>
      </c>
      <c r="L324" s="14">
        <v>2.47025855478988E-4</v>
      </c>
      <c r="M324" s="15">
        <v>4.7950382402461898E-6</v>
      </c>
    </row>
    <row r="325" spans="1:13" x14ac:dyDescent="0.2">
      <c r="A325" s="10">
        <v>209</v>
      </c>
      <c r="B325" s="10" t="s">
        <v>33</v>
      </c>
      <c r="C325" s="10">
        <v>1977658</v>
      </c>
      <c r="D325" s="10">
        <v>1978375</v>
      </c>
      <c r="E325" s="10">
        <v>717</v>
      </c>
      <c r="F325" s="12" t="s">
        <v>47</v>
      </c>
      <c r="G325" s="16" t="s">
        <v>46</v>
      </c>
      <c r="H325" s="12" t="s">
        <v>49</v>
      </c>
      <c r="I325" s="13">
        <v>6.2718548677254802E-7</v>
      </c>
      <c r="J325" s="10" t="s">
        <v>13</v>
      </c>
      <c r="K325" s="10">
        <v>1.2720669944369999E-2</v>
      </c>
      <c r="L325" s="14">
        <v>3.66914885131566E-4</v>
      </c>
      <c r="M325" s="15">
        <v>2.1809048800225399E-7</v>
      </c>
    </row>
    <row r="326" spans="1:13" x14ac:dyDescent="0.2">
      <c r="A326" s="10">
        <v>211</v>
      </c>
      <c r="B326" s="10" t="s">
        <v>33</v>
      </c>
      <c r="C326" s="10">
        <v>2187512</v>
      </c>
      <c r="D326" s="10">
        <v>2188095</v>
      </c>
      <c r="E326" s="10">
        <v>583</v>
      </c>
      <c r="F326" s="11" t="s">
        <v>38</v>
      </c>
      <c r="G326" s="16" t="s">
        <v>24</v>
      </c>
      <c r="H326" s="11" t="s">
        <v>41</v>
      </c>
      <c r="I326" s="13">
        <v>4.1041446444260899E-7</v>
      </c>
      <c r="J326" s="10" t="s">
        <v>13</v>
      </c>
      <c r="K326" s="14">
        <v>3.6888370174537298E-3</v>
      </c>
      <c r="L326" s="14">
        <v>1.5436181583161301E-2</v>
      </c>
      <c r="M326" s="15">
        <v>2.6732100070203699E-6</v>
      </c>
    </row>
    <row r="327" spans="1:13" x14ac:dyDescent="0.2">
      <c r="A327" s="10">
        <v>212</v>
      </c>
      <c r="B327" s="10" t="s">
        <v>33</v>
      </c>
      <c r="C327" s="10">
        <v>1974556</v>
      </c>
      <c r="D327" s="10">
        <v>1975389</v>
      </c>
      <c r="E327" s="10">
        <v>833</v>
      </c>
      <c r="F327" s="11" t="s">
        <v>41</v>
      </c>
      <c r="G327" s="12" t="s">
        <v>49</v>
      </c>
      <c r="H327" s="11" t="s">
        <v>44</v>
      </c>
      <c r="I327" s="13">
        <v>1.16166345819291E-5</v>
      </c>
      <c r="J327" s="10" t="s">
        <v>13</v>
      </c>
      <c r="K327" s="14">
        <v>1.3402893774572299E-2</v>
      </c>
      <c r="L327" s="14">
        <v>3.2322208416607497E-2</v>
      </c>
      <c r="M327" s="15">
        <v>4.5473831655762401E-7</v>
      </c>
    </row>
    <row r="328" spans="1:13" x14ac:dyDescent="0.2">
      <c r="A328" s="10">
        <v>214</v>
      </c>
      <c r="B328" s="10" t="s">
        <v>33</v>
      </c>
      <c r="C328" s="10">
        <v>24967</v>
      </c>
      <c r="D328" s="10">
        <v>41484</v>
      </c>
      <c r="E328" s="10">
        <v>16517</v>
      </c>
      <c r="F328" s="12" t="s">
        <v>52</v>
      </c>
      <c r="G328" s="11" t="s">
        <v>41</v>
      </c>
      <c r="H328" s="12" t="s">
        <v>49</v>
      </c>
      <c r="I328" s="13">
        <v>2.1923860180098401E-2</v>
      </c>
      <c r="J328" s="10" t="s">
        <v>13</v>
      </c>
      <c r="K328" s="14">
        <v>7.5004094396793698E-6</v>
      </c>
      <c r="L328" s="14">
        <v>3.0041856926386299E-4</v>
      </c>
      <c r="M328" s="15">
        <v>3.2736795496646203E-8</v>
      </c>
    </row>
    <row r="329" spans="1:13" x14ac:dyDescent="0.2">
      <c r="A329" s="10">
        <v>225</v>
      </c>
      <c r="B329" s="10" t="s">
        <v>33</v>
      </c>
      <c r="C329" s="10">
        <v>389773</v>
      </c>
      <c r="D329" s="10">
        <v>394141</v>
      </c>
      <c r="E329" s="10">
        <v>4368</v>
      </c>
      <c r="F329" s="11" t="s">
        <v>41</v>
      </c>
      <c r="G329" s="16" t="s">
        <v>48</v>
      </c>
      <c r="H329" s="11" t="s">
        <v>44</v>
      </c>
      <c r="I329" s="13">
        <v>3.47979054429437E-2</v>
      </c>
      <c r="J329" s="10" t="s">
        <v>13</v>
      </c>
      <c r="K329" s="14">
        <v>2.4643031374276401E-8</v>
      </c>
      <c r="L329" s="14">
        <v>4.3561491501245401E-4</v>
      </c>
      <c r="M329" s="15">
        <v>1.8846092928903602E-5</v>
      </c>
    </row>
    <row r="330" spans="1:13" x14ac:dyDescent="0.2">
      <c r="A330" s="10">
        <v>226</v>
      </c>
      <c r="B330" s="10" t="s">
        <v>33</v>
      </c>
      <c r="C330" s="10">
        <v>308145</v>
      </c>
      <c r="D330" s="10">
        <v>315383</v>
      </c>
      <c r="E330" s="10">
        <v>7238</v>
      </c>
      <c r="F330" s="16" t="s">
        <v>55</v>
      </c>
      <c r="G330" s="11" t="s">
        <v>44</v>
      </c>
      <c r="H330" s="12" t="s">
        <v>39</v>
      </c>
      <c r="I330" s="13">
        <v>3.7023302287727898E-2</v>
      </c>
      <c r="J330" s="10" t="s">
        <v>13</v>
      </c>
      <c r="K330" s="14">
        <v>4.3169605561930204E-3</v>
      </c>
      <c r="L330" s="14">
        <v>4.94347620051496E-5</v>
      </c>
      <c r="M330" s="15">
        <v>1.93268419895754E-5</v>
      </c>
    </row>
    <row r="331" spans="1:13" x14ac:dyDescent="0.2">
      <c r="A331" s="10">
        <v>227</v>
      </c>
      <c r="B331" s="10" t="s">
        <v>33</v>
      </c>
      <c r="C331" s="10">
        <v>2121405</v>
      </c>
      <c r="D331" s="10">
        <v>2122124</v>
      </c>
      <c r="E331" s="10">
        <v>719</v>
      </c>
      <c r="F331" s="12" t="s">
        <v>42</v>
      </c>
      <c r="G331" s="16" t="s">
        <v>52</v>
      </c>
      <c r="H331" s="12" t="s">
        <v>49</v>
      </c>
      <c r="I331" s="13">
        <v>2.5717895987055499E-5</v>
      </c>
      <c r="J331" s="10" t="s">
        <v>13</v>
      </c>
      <c r="K331" s="14">
        <v>2.9802697574434398E-3</v>
      </c>
      <c r="L331" s="14">
        <v>2.0898415768261201E-2</v>
      </c>
      <c r="M331" s="15">
        <v>2.36625851818506E-3</v>
      </c>
    </row>
    <row r="332" spans="1:13" x14ac:dyDescent="0.2">
      <c r="A332" s="10">
        <v>228</v>
      </c>
      <c r="B332" s="10" t="s">
        <v>33</v>
      </c>
      <c r="C332" s="10">
        <v>1072541</v>
      </c>
      <c r="D332" s="10">
        <v>1074672</v>
      </c>
      <c r="E332" s="10">
        <v>2131</v>
      </c>
      <c r="F332" s="12" t="s">
        <v>43</v>
      </c>
      <c r="G332" s="11" t="s">
        <v>41</v>
      </c>
      <c r="H332" s="16" t="s">
        <v>50</v>
      </c>
      <c r="I332" s="13">
        <v>3.298189317965E-5</v>
      </c>
      <c r="J332" s="10" t="s">
        <v>13</v>
      </c>
      <c r="K332" s="14">
        <v>1.2469031456216399E-3</v>
      </c>
      <c r="L332" s="14">
        <v>7.3915946846786901E-3</v>
      </c>
      <c r="M332" s="15">
        <v>2.2498895863763998E-3</v>
      </c>
    </row>
    <row r="333" spans="1:13" x14ac:dyDescent="0.2">
      <c r="A333" s="10">
        <v>229</v>
      </c>
      <c r="B333" s="10" t="s">
        <v>33</v>
      </c>
      <c r="C333" s="10">
        <v>1341511</v>
      </c>
      <c r="D333" s="10">
        <v>1344851</v>
      </c>
      <c r="E333" s="10">
        <v>3340</v>
      </c>
      <c r="F333" s="12" t="s">
        <v>47</v>
      </c>
      <c r="G333" s="16" t="s">
        <v>46</v>
      </c>
      <c r="H333" s="12" t="s">
        <v>49</v>
      </c>
      <c r="I333" s="13">
        <v>2.8147008986727602E-3</v>
      </c>
      <c r="J333" s="10" t="s">
        <v>13</v>
      </c>
      <c r="K333" s="14">
        <v>6.7667011849269199E-4</v>
      </c>
      <c r="L333" s="14">
        <v>3.74041229470046E-3</v>
      </c>
      <c r="M333" s="15">
        <v>3.6279267802474799E-5</v>
      </c>
    </row>
    <row r="334" spans="1:13" x14ac:dyDescent="0.2">
      <c r="A334" s="10">
        <v>230</v>
      </c>
      <c r="B334" s="10" t="s">
        <v>33</v>
      </c>
      <c r="C334" s="10">
        <v>1278557</v>
      </c>
      <c r="D334" s="10">
        <v>1282274</v>
      </c>
      <c r="E334" s="10">
        <v>3717</v>
      </c>
      <c r="F334" s="12" t="s">
        <v>49</v>
      </c>
      <c r="G334" s="16" t="s">
        <v>46</v>
      </c>
      <c r="H334" s="12" t="s">
        <v>47</v>
      </c>
      <c r="I334" s="13">
        <v>1.2611957851764501E-4</v>
      </c>
      <c r="J334" s="10" t="s">
        <v>13</v>
      </c>
      <c r="K334" s="14">
        <v>1.84188981318062E-4</v>
      </c>
      <c r="L334" s="14">
        <v>2.8077833242776601E-4</v>
      </c>
      <c r="M334" s="15">
        <v>4.49773084345573E-5</v>
      </c>
    </row>
    <row r="335" spans="1:13" x14ac:dyDescent="0.2">
      <c r="A335" s="10">
        <v>235</v>
      </c>
      <c r="B335" s="10" t="s">
        <v>33</v>
      </c>
      <c r="C335" s="10">
        <v>2516983</v>
      </c>
      <c r="D335" s="10">
        <v>2519579</v>
      </c>
      <c r="E335" s="10">
        <v>2596</v>
      </c>
      <c r="F335" s="12" t="s">
        <v>52</v>
      </c>
      <c r="G335" s="11" t="s">
        <v>44</v>
      </c>
      <c r="H335" s="12" t="s">
        <v>39</v>
      </c>
      <c r="I335" s="13">
        <v>1.8346397720064801E-4</v>
      </c>
      <c r="J335" s="10" t="s">
        <v>13</v>
      </c>
      <c r="K335" s="14">
        <v>1.4189765562357801E-4</v>
      </c>
      <c r="L335" s="14">
        <v>1.04992898284764E-5</v>
      </c>
      <c r="M335" s="15">
        <v>1.2172918988148901E-2</v>
      </c>
    </row>
    <row r="336" spans="1:13" x14ac:dyDescent="0.2">
      <c r="A336" s="10">
        <v>236</v>
      </c>
      <c r="B336" s="10" t="s">
        <v>33</v>
      </c>
      <c r="C336" s="10">
        <v>948947</v>
      </c>
      <c r="D336" s="10">
        <v>952767</v>
      </c>
      <c r="E336" s="10">
        <v>3820</v>
      </c>
      <c r="F336" s="12" t="s">
        <v>42</v>
      </c>
      <c r="G336" s="11" t="s">
        <v>41</v>
      </c>
      <c r="H336" s="12" t="s">
        <v>49</v>
      </c>
      <c r="I336" s="13">
        <v>4.5286352181391903E-3</v>
      </c>
      <c r="J336" s="10" t="s">
        <v>13</v>
      </c>
      <c r="K336" s="14">
        <v>4.1517815552772999E-6</v>
      </c>
      <c r="L336" s="14">
        <v>3.6901606505574102E-4</v>
      </c>
      <c r="M336" s="15">
        <v>9.9215294790209203E-3</v>
      </c>
    </row>
    <row r="337" spans="1:13" x14ac:dyDescent="0.2">
      <c r="A337" s="10">
        <v>237</v>
      </c>
      <c r="B337" s="10" t="s">
        <v>33</v>
      </c>
      <c r="C337" s="10">
        <v>2321546</v>
      </c>
      <c r="D337" s="10">
        <v>2325298</v>
      </c>
      <c r="E337" s="10">
        <v>3752</v>
      </c>
      <c r="F337" s="12" t="s">
        <v>43</v>
      </c>
      <c r="G337" s="11" t="s">
        <v>44</v>
      </c>
      <c r="H337" s="16" t="s">
        <v>52</v>
      </c>
      <c r="I337" s="13">
        <v>4.9241089222737698E-2</v>
      </c>
      <c r="J337" s="10" t="s">
        <v>13</v>
      </c>
      <c r="K337" s="14">
        <v>2.2291188794831301E-5</v>
      </c>
      <c r="L337" s="14">
        <v>7.4416777823109104E-5</v>
      </c>
      <c r="M337" s="15">
        <v>9.09272657168003E-13</v>
      </c>
    </row>
    <row r="338" spans="1:13" x14ac:dyDescent="0.2">
      <c r="A338" s="10">
        <v>238</v>
      </c>
      <c r="B338" s="10" t="s">
        <v>33</v>
      </c>
      <c r="C338" s="10">
        <v>2012651</v>
      </c>
      <c r="D338" s="10">
        <v>2016724</v>
      </c>
      <c r="E338" s="10">
        <v>4073</v>
      </c>
      <c r="F338" s="12" t="s">
        <v>47</v>
      </c>
      <c r="G338" s="11" t="s">
        <v>44</v>
      </c>
      <c r="H338" s="16" t="s">
        <v>55</v>
      </c>
      <c r="I338" s="13">
        <v>1.9604309372015901E-2</v>
      </c>
      <c r="J338" s="10" t="s">
        <v>13</v>
      </c>
      <c r="K338" s="14">
        <v>1.8833189598467501E-2</v>
      </c>
      <c r="L338" s="14">
        <v>3.2437074791601198E-2</v>
      </c>
      <c r="M338" s="15">
        <v>7.0080499214886195E-4</v>
      </c>
    </row>
    <row r="339" spans="1:13" ht="17" thickBot="1" x14ac:dyDescent="0.25">
      <c r="A339" s="18">
        <v>239</v>
      </c>
      <c r="B339" s="18" t="s">
        <v>33</v>
      </c>
      <c r="C339" s="18">
        <v>1741156</v>
      </c>
      <c r="D339" s="18">
        <v>1743682</v>
      </c>
      <c r="E339" s="18">
        <v>2526</v>
      </c>
      <c r="F339" s="23" t="s">
        <v>38</v>
      </c>
      <c r="G339" s="19" t="s">
        <v>49</v>
      </c>
      <c r="H339" s="23" t="s">
        <v>41</v>
      </c>
      <c r="I339" s="21">
        <v>7.27821732647459E-4</v>
      </c>
      <c r="J339" s="18" t="s">
        <v>13</v>
      </c>
      <c r="K339" s="24">
        <v>7.4544001809117603E-3</v>
      </c>
      <c r="L339" s="24">
        <v>1.00112898431285E-4</v>
      </c>
      <c r="M339" s="25">
        <v>2.3316703056749499E-2</v>
      </c>
    </row>
    <row r="340" spans="1:13" x14ac:dyDescent="0.2">
      <c r="A340" s="4">
        <v>7</v>
      </c>
      <c r="B340" s="4" t="s">
        <v>34</v>
      </c>
      <c r="C340" s="4">
        <v>370644</v>
      </c>
      <c r="D340" s="4">
        <v>392937</v>
      </c>
      <c r="E340" s="4">
        <v>22293</v>
      </c>
      <c r="F340" s="5" t="s">
        <v>44</v>
      </c>
      <c r="G340" s="5" t="s">
        <v>41</v>
      </c>
      <c r="H340" s="5" t="s">
        <v>40</v>
      </c>
      <c r="I340" s="7" t="s">
        <v>23</v>
      </c>
      <c r="J340" s="8">
        <v>2.05008083492642E-303</v>
      </c>
      <c r="K340" s="8">
        <v>4.5433813837382302E-58</v>
      </c>
      <c r="L340" s="8">
        <v>2.38764409638633E-54</v>
      </c>
      <c r="M340" s="9">
        <v>6.4548366651706601E-13</v>
      </c>
    </row>
    <row r="341" spans="1:13" x14ac:dyDescent="0.2">
      <c r="A341" s="10">
        <v>17</v>
      </c>
      <c r="B341" s="10" t="s">
        <v>34</v>
      </c>
      <c r="C341" s="10">
        <v>470554</v>
      </c>
      <c r="D341" s="10">
        <v>475028</v>
      </c>
      <c r="E341" s="10">
        <v>4474</v>
      </c>
      <c r="F341" s="16" t="s">
        <v>52</v>
      </c>
      <c r="G341" s="11" t="s">
        <v>41</v>
      </c>
      <c r="H341" s="16" t="s">
        <v>48</v>
      </c>
      <c r="I341" s="13">
        <v>9.2738683308683108E-227</v>
      </c>
      <c r="J341" s="14">
        <v>7.4382022707871404E-222</v>
      </c>
      <c r="K341" s="14">
        <v>1.7009023999991699E-26</v>
      </c>
      <c r="L341" s="14">
        <v>4.59793634793562E-26</v>
      </c>
      <c r="M341" s="15">
        <v>5.9169336097397702E-12</v>
      </c>
    </row>
    <row r="342" spans="1:13" x14ac:dyDescent="0.2">
      <c r="A342" s="10">
        <v>31</v>
      </c>
      <c r="B342" s="10" t="s">
        <v>34</v>
      </c>
      <c r="C342" s="10">
        <v>853494</v>
      </c>
      <c r="D342" s="10">
        <v>858956</v>
      </c>
      <c r="E342" s="10">
        <v>5462</v>
      </c>
      <c r="F342" s="12" t="s">
        <v>49</v>
      </c>
      <c r="G342" s="12" t="s">
        <v>47</v>
      </c>
      <c r="H342" s="12" t="s">
        <v>43</v>
      </c>
      <c r="I342" s="13">
        <v>1.9042381725760201E-160</v>
      </c>
      <c r="J342" s="14">
        <v>9.8232527162270503E-156</v>
      </c>
      <c r="K342" s="14">
        <v>4.3048066683911899E-35</v>
      </c>
      <c r="L342" s="14">
        <v>1.0208547395316801E-31</v>
      </c>
      <c r="M342" s="15">
        <v>2.47435405498209E-12</v>
      </c>
    </row>
    <row r="343" spans="1:13" x14ac:dyDescent="0.2">
      <c r="A343" s="10">
        <v>48</v>
      </c>
      <c r="B343" s="10" t="s">
        <v>34</v>
      </c>
      <c r="C343" s="10">
        <v>698005</v>
      </c>
      <c r="D343" s="10">
        <v>698178</v>
      </c>
      <c r="E343" s="10">
        <v>173</v>
      </c>
      <c r="F343" s="11" t="s">
        <v>40</v>
      </c>
      <c r="G343" s="16" t="s">
        <v>50</v>
      </c>
      <c r="H343" s="11" t="s">
        <v>53</v>
      </c>
      <c r="I343" s="13">
        <v>2.60413832519962E-103</v>
      </c>
      <c r="J343" s="14">
        <v>1.5209218687682201E-96</v>
      </c>
      <c r="K343" s="14">
        <v>2.3153712088064801E-11</v>
      </c>
      <c r="L343" s="14">
        <v>1.6836939173970902E-11</v>
      </c>
      <c r="M343" s="15">
        <v>4.7335468877918198E-12</v>
      </c>
    </row>
    <row r="344" spans="1:13" x14ac:dyDescent="0.2">
      <c r="A344" s="10">
        <v>49</v>
      </c>
      <c r="B344" s="10" t="s">
        <v>34</v>
      </c>
      <c r="C344" s="10">
        <v>267688</v>
      </c>
      <c r="D344" s="10">
        <v>268290</v>
      </c>
      <c r="E344" s="10">
        <v>602</v>
      </c>
      <c r="F344" s="11" t="s">
        <v>40</v>
      </c>
      <c r="G344" s="16" t="s">
        <v>50</v>
      </c>
      <c r="H344" s="11" t="s">
        <v>38</v>
      </c>
      <c r="I344" s="13">
        <v>3.7733145443524697E-105</v>
      </c>
      <c r="J344" s="14">
        <v>1.3630699670070199E-77</v>
      </c>
      <c r="K344" s="14">
        <v>5.6164652303124397E-12</v>
      </c>
      <c r="L344" s="14">
        <v>2.3690887967781199E-12</v>
      </c>
      <c r="M344" s="15">
        <v>4.7335468877918198E-12</v>
      </c>
    </row>
    <row r="345" spans="1:13" x14ac:dyDescent="0.2">
      <c r="A345" s="10">
        <v>52</v>
      </c>
      <c r="B345" s="10" t="s">
        <v>34</v>
      </c>
      <c r="C345" s="10">
        <v>236145</v>
      </c>
      <c r="D345" s="10">
        <v>236251</v>
      </c>
      <c r="E345" s="10">
        <v>106</v>
      </c>
      <c r="F345" s="11" t="s">
        <v>40</v>
      </c>
      <c r="G345" s="12" t="s">
        <v>42</v>
      </c>
      <c r="H345" s="11" t="s">
        <v>38</v>
      </c>
      <c r="I345" s="13">
        <v>2.3455951782379201E-100</v>
      </c>
      <c r="J345" s="14">
        <v>3.7448682824406503E-76</v>
      </c>
      <c r="K345" s="14">
        <v>8.0547733870756706E-11</v>
      </c>
      <c r="L345" s="14">
        <v>8.0094486938065501E-11</v>
      </c>
      <c r="M345" s="15">
        <v>4.8411274988779999E-12</v>
      </c>
    </row>
    <row r="346" spans="1:13" x14ac:dyDescent="0.2">
      <c r="A346" s="10">
        <v>59</v>
      </c>
      <c r="B346" s="10" t="s">
        <v>34</v>
      </c>
      <c r="C346" s="10">
        <v>852842</v>
      </c>
      <c r="D346" s="10">
        <v>858621</v>
      </c>
      <c r="E346" s="10">
        <v>5779</v>
      </c>
      <c r="F346" s="12" t="s">
        <v>47</v>
      </c>
      <c r="G346" s="11" t="s">
        <v>41</v>
      </c>
      <c r="H346" s="12" t="s">
        <v>43</v>
      </c>
      <c r="I346" s="13">
        <v>3.7506253996916202E-85</v>
      </c>
      <c r="J346" s="14">
        <v>6.9115678551106702E-82</v>
      </c>
      <c r="K346" s="14">
        <v>1.2183280233286E-26</v>
      </c>
      <c r="L346" s="14">
        <v>1.6434798210490201E-25</v>
      </c>
      <c r="M346" s="15">
        <v>2.1516122217235501E-13</v>
      </c>
    </row>
    <row r="347" spans="1:13" x14ac:dyDescent="0.2">
      <c r="A347" s="10">
        <v>62</v>
      </c>
      <c r="B347" s="10" t="s">
        <v>34</v>
      </c>
      <c r="C347" s="10">
        <v>688670</v>
      </c>
      <c r="D347" s="10">
        <v>691420</v>
      </c>
      <c r="E347" s="10">
        <v>2750</v>
      </c>
      <c r="F347" s="12" t="s">
        <v>43</v>
      </c>
      <c r="G347" s="12" t="s">
        <v>47</v>
      </c>
      <c r="H347" s="12" t="s">
        <v>49</v>
      </c>
      <c r="I347" s="13">
        <v>1.71256732853141E-69</v>
      </c>
      <c r="J347" s="14">
        <v>1.73569877012564E-78</v>
      </c>
      <c r="K347" s="14">
        <v>5.5744145045509397E-24</v>
      </c>
      <c r="L347" s="14">
        <v>7.1070589348971504E-17</v>
      </c>
      <c r="M347" s="17" t="s">
        <v>13</v>
      </c>
    </row>
    <row r="348" spans="1:13" x14ac:dyDescent="0.2">
      <c r="A348" s="10">
        <v>64</v>
      </c>
      <c r="B348" s="10" t="s">
        <v>34</v>
      </c>
      <c r="C348" s="10">
        <v>494112</v>
      </c>
      <c r="D348" s="10">
        <v>497053</v>
      </c>
      <c r="E348" s="10">
        <v>2941</v>
      </c>
      <c r="F348" s="12" t="s">
        <v>42</v>
      </c>
      <c r="G348" s="12" t="s">
        <v>39</v>
      </c>
      <c r="H348" s="12" t="s">
        <v>43</v>
      </c>
      <c r="I348" s="13">
        <v>9.8011591453122297E-77</v>
      </c>
      <c r="J348" s="14">
        <v>4.6219368107401403E-76</v>
      </c>
      <c r="K348" s="14">
        <v>1.82378903332215E-26</v>
      </c>
      <c r="L348" s="14">
        <v>2.3582437846117599E-20</v>
      </c>
      <c r="M348" s="15">
        <v>3.6155010223803997E-5</v>
      </c>
    </row>
    <row r="349" spans="1:13" x14ac:dyDescent="0.2">
      <c r="A349" s="10">
        <v>96</v>
      </c>
      <c r="B349" s="10" t="s">
        <v>34</v>
      </c>
      <c r="C349" s="10">
        <v>824209</v>
      </c>
      <c r="D349" s="10">
        <v>827767</v>
      </c>
      <c r="E349" s="10">
        <v>3558</v>
      </c>
      <c r="F349" s="12" t="s">
        <v>42</v>
      </c>
      <c r="G349" s="12" t="s">
        <v>49</v>
      </c>
      <c r="H349" s="12" t="s">
        <v>43</v>
      </c>
      <c r="I349" s="13">
        <v>2.5155244515609601E-47</v>
      </c>
      <c r="J349" s="14">
        <v>2.2735890386747001E-49</v>
      </c>
      <c r="K349" s="14">
        <v>1.23622988018892E-21</v>
      </c>
      <c r="L349" s="14">
        <v>1.56151514798295E-16</v>
      </c>
      <c r="M349" s="17" t="s">
        <v>13</v>
      </c>
    </row>
    <row r="350" spans="1:13" x14ac:dyDescent="0.2">
      <c r="A350" s="10">
        <v>106</v>
      </c>
      <c r="B350" s="10" t="s">
        <v>34</v>
      </c>
      <c r="C350" s="10">
        <v>387044</v>
      </c>
      <c r="D350" s="10">
        <v>389687</v>
      </c>
      <c r="E350" s="10">
        <v>2643</v>
      </c>
      <c r="F350" s="11" t="s">
        <v>41</v>
      </c>
      <c r="G350" s="16" t="s">
        <v>50</v>
      </c>
      <c r="H350" s="11" t="s">
        <v>40</v>
      </c>
      <c r="I350" s="13">
        <v>3.1875864968086101E-45</v>
      </c>
      <c r="J350" s="14">
        <v>6.4158917725606096E-20</v>
      </c>
      <c r="K350" s="14">
        <v>1.0442317256527101E-10</v>
      </c>
      <c r="L350" s="14">
        <v>3.5318408410946099E-16</v>
      </c>
      <c r="M350" s="15">
        <v>1.50612855520649E-12</v>
      </c>
    </row>
    <row r="351" spans="1:13" x14ac:dyDescent="0.2">
      <c r="A351" s="10">
        <v>114</v>
      </c>
      <c r="B351" s="10" t="s">
        <v>34</v>
      </c>
      <c r="C351" s="10">
        <v>512858</v>
      </c>
      <c r="D351" s="10">
        <v>513606</v>
      </c>
      <c r="E351" s="10">
        <v>748</v>
      </c>
      <c r="F351" s="16" t="s">
        <v>46</v>
      </c>
      <c r="G351" s="11" t="s">
        <v>41</v>
      </c>
      <c r="H351" s="16" t="s">
        <v>54</v>
      </c>
      <c r="I351" s="13">
        <v>2.9849219861485702E-42</v>
      </c>
      <c r="J351" s="14">
        <v>7.1114018426760203E-6</v>
      </c>
      <c r="K351" s="10">
        <v>1.2340559325039E-3</v>
      </c>
      <c r="L351" s="14">
        <v>1.8054836310696199E-5</v>
      </c>
      <c r="M351" s="15">
        <v>6.9712235983843104E-11</v>
      </c>
    </row>
    <row r="352" spans="1:13" x14ac:dyDescent="0.2">
      <c r="A352" s="10">
        <v>140</v>
      </c>
      <c r="B352" s="10" t="s">
        <v>34</v>
      </c>
      <c r="C352" s="10">
        <v>858922</v>
      </c>
      <c r="D352" s="10">
        <v>860811</v>
      </c>
      <c r="E352" s="10">
        <v>1889</v>
      </c>
      <c r="F352" s="12" t="s">
        <v>43</v>
      </c>
      <c r="G352" s="11" t="s">
        <v>41</v>
      </c>
      <c r="H352" s="12" t="s">
        <v>47</v>
      </c>
      <c r="I352" s="13">
        <v>1.3201200019908001E-31</v>
      </c>
      <c r="J352" s="14">
        <v>3.0334293871088701E-33</v>
      </c>
      <c r="K352" s="14">
        <v>4.1324535740794198E-10</v>
      </c>
      <c r="L352" s="14">
        <v>1.39444372928798E-9</v>
      </c>
      <c r="M352" s="15">
        <v>1.9364509995512001E-12</v>
      </c>
    </row>
    <row r="353" spans="1:13" x14ac:dyDescent="0.2">
      <c r="A353" s="10">
        <v>163</v>
      </c>
      <c r="B353" s="10" t="s">
        <v>34</v>
      </c>
      <c r="C353" s="10">
        <v>446440</v>
      </c>
      <c r="D353" s="10">
        <v>450642</v>
      </c>
      <c r="E353" s="10">
        <v>4202</v>
      </c>
      <c r="F353" s="12" t="s">
        <v>43</v>
      </c>
      <c r="G353" s="11" t="s">
        <v>41</v>
      </c>
      <c r="H353" s="12" t="s">
        <v>49</v>
      </c>
      <c r="I353" s="13">
        <v>1.8028530739902999E-28</v>
      </c>
      <c r="J353" s="14">
        <v>1.9609288277831E-15</v>
      </c>
      <c r="K353" s="14">
        <v>3.3096001394486898E-5</v>
      </c>
      <c r="L353" s="14">
        <v>1.5096491592988001E-5</v>
      </c>
      <c r="M353" s="15">
        <v>2.3847948739108598E-6</v>
      </c>
    </row>
    <row r="354" spans="1:13" x14ac:dyDescent="0.2">
      <c r="A354" s="10">
        <v>165</v>
      </c>
      <c r="B354" s="10" t="s">
        <v>34</v>
      </c>
      <c r="C354" s="10">
        <v>510693</v>
      </c>
      <c r="D354" s="10">
        <v>511666</v>
      </c>
      <c r="E354" s="10">
        <v>973</v>
      </c>
      <c r="F354" s="12" t="s">
        <v>42</v>
      </c>
      <c r="G354" s="16" t="s">
        <v>55</v>
      </c>
      <c r="H354" s="12" t="s">
        <v>43</v>
      </c>
      <c r="I354" s="13">
        <v>6.4921048249378699E-23</v>
      </c>
      <c r="J354" s="14">
        <v>4.78026153800109E-28</v>
      </c>
      <c r="K354" s="14">
        <v>1.9816396596240999E-15</v>
      </c>
      <c r="L354" s="14">
        <v>5.4342017864825199E-6</v>
      </c>
      <c r="M354" s="17" t="s">
        <v>13</v>
      </c>
    </row>
    <row r="355" spans="1:13" x14ac:dyDescent="0.2">
      <c r="A355" s="10">
        <v>171</v>
      </c>
      <c r="B355" s="10" t="s">
        <v>34</v>
      </c>
      <c r="C355" s="10">
        <v>440621</v>
      </c>
      <c r="D355" s="10">
        <v>441139</v>
      </c>
      <c r="E355" s="10">
        <v>518</v>
      </c>
      <c r="F355" s="11" t="s">
        <v>44</v>
      </c>
      <c r="G355" s="11" t="s">
        <v>48</v>
      </c>
      <c r="H355" s="11" t="s">
        <v>41</v>
      </c>
      <c r="I355" s="13">
        <v>6.0163658174437802E-16</v>
      </c>
      <c r="J355" s="14">
        <v>1.08964463804161E-26</v>
      </c>
      <c r="K355" s="10">
        <v>1.6671915148189799E-3</v>
      </c>
      <c r="L355" s="10">
        <v>9.2058304645031806E-3</v>
      </c>
      <c r="M355" s="15">
        <v>1.1833867219479499E-12</v>
      </c>
    </row>
    <row r="356" spans="1:13" x14ac:dyDescent="0.2">
      <c r="A356" s="10">
        <v>175</v>
      </c>
      <c r="B356" s="10" t="s">
        <v>34</v>
      </c>
      <c r="C356" s="10">
        <v>696872</v>
      </c>
      <c r="D356" s="10">
        <v>696959</v>
      </c>
      <c r="E356" s="10">
        <v>87</v>
      </c>
      <c r="F356" s="11" t="s">
        <v>41</v>
      </c>
      <c r="G356" s="16" t="s">
        <v>24</v>
      </c>
      <c r="H356" s="11" t="s">
        <v>44</v>
      </c>
      <c r="I356" s="13">
        <v>1.5762071119620899E-20</v>
      </c>
      <c r="J356" s="14">
        <v>1.0437277445869101E-25</v>
      </c>
      <c r="K356" s="14">
        <v>1.72005092374795E-9</v>
      </c>
      <c r="L356" s="14">
        <v>3.2801382238461699E-7</v>
      </c>
      <c r="M356" s="17" t="s">
        <v>13</v>
      </c>
    </row>
    <row r="357" spans="1:13" x14ac:dyDescent="0.2">
      <c r="A357" s="10">
        <v>181</v>
      </c>
      <c r="B357" s="10" t="s">
        <v>34</v>
      </c>
      <c r="C357" s="10">
        <v>236062</v>
      </c>
      <c r="D357" s="10">
        <v>236227</v>
      </c>
      <c r="E357" s="10">
        <v>165</v>
      </c>
      <c r="F357" s="11" t="s">
        <v>41</v>
      </c>
      <c r="G357" s="12" t="s">
        <v>42</v>
      </c>
      <c r="H357" s="11" t="s">
        <v>38</v>
      </c>
      <c r="I357" s="13">
        <v>5.4680389798635998E-22</v>
      </c>
      <c r="J357" s="14">
        <v>1.7616962594871399E-24</v>
      </c>
      <c r="K357" s="14">
        <v>5.4529944202613497E-7</v>
      </c>
      <c r="L357" s="14">
        <v>3.5650647551582999E-5</v>
      </c>
      <c r="M357" s="15">
        <v>1.50612855520649E-12</v>
      </c>
    </row>
    <row r="358" spans="1:13" x14ac:dyDescent="0.2">
      <c r="A358" s="10">
        <v>184</v>
      </c>
      <c r="B358" s="10" t="s">
        <v>34</v>
      </c>
      <c r="C358" s="10">
        <v>424300</v>
      </c>
      <c r="D358" s="10">
        <v>425740</v>
      </c>
      <c r="E358" s="10">
        <v>1440</v>
      </c>
      <c r="F358" s="11" t="s">
        <v>44</v>
      </c>
      <c r="G358" s="16" t="s">
        <v>55</v>
      </c>
      <c r="H358" s="11" t="s">
        <v>53</v>
      </c>
      <c r="I358" s="13">
        <v>6.7862755668455399E-6</v>
      </c>
      <c r="J358" s="14">
        <v>4.1223328743387002E-24</v>
      </c>
      <c r="K358" s="10">
        <v>4.3195399695968798E-4</v>
      </c>
      <c r="L358" s="10">
        <v>1.6018809059094999E-4</v>
      </c>
      <c r="M358" s="15">
        <v>1.29096733303413E-12</v>
      </c>
    </row>
    <row r="359" spans="1:13" x14ac:dyDescent="0.2">
      <c r="A359" s="10">
        <v>192</v>
      </c>
      <c r="B359" s="10" t="s">
        <v>34</v>
      </c>
      <c r="C359" s="10">
        <v>1114072</v>
      </c>
      <c r="D359" s="10">
        <v>1115564</v>
      </c>
      <c r="E359" s="10">
        <v>1492</v>
      </c>
      <c r="F359" s="12" t="s">
        <v>39</v>
      </c>
      <c r="G359" s="11" t="s">
        <v>44</v>
      </c>
      <c r="H359" s="12" t="s">
        <v>47</v>
      </c>
      <c r="I359" s="13">
        <v>1.23195570049418E-22</v>
      </c>
      <c r="J359" s="14">
        <v>1.8043022685725601E-21</v>
      </c>
      <c r="K359" s="14">
        <v>1.1277028254456501E-6</v>
      </c>
      <c r="L359" s="14">
        <v>2.3145098157560699E-7</v>
      </c>
      <c r="M359" s="17" t="s">
        <v>13</v>
      </c>
    </row>
    <row r="360" spans="1:13" x14ac:dyDescent="0.2">
      <c r="A360" s="10">
        <v>197</v>
      </c>
      <c r="B360" s="10" t="s">
        <v>34</v>
      </c>
      <c r="C360" s="10">
        <v>442101</v>
      </c>
      <c r="D360" s="10">
        <v>442695</v>
      </c>
      <c r="E360" s="10">
        <v>594</v>
      </c>
      <c r="F360" s="12" t="s">
        <v>43</v>
      </c>
      <c r="G360" s="12" t="s">
        <v>49</v>
      </c>
      <c r="H360" s="12" t="s">
        <v>42</v>
      </c>
      <c r="I360" s="13">
        <v>4.5493660374488402E-20</v>
      </c>
      <c r="J360" s="14">
        <v>9.1419157279427806E-22</v>
      </c>
      <c r="K360" s="10">
        <v>1.6286417677088098E-2</v>
      </c>
      <c r="L360" s="14">
        <v>3.9891071968432198E-5</v>
      </c>
      <c r="M360" s="17" t="s">
        <v>13</v>
      </c>
    </row>
    <row r="361" spans="1:13" x14ac:dyDescent="0.2">
      <c r="A361" s="10">
        <v>206</v>
      </c>
      <c r="B361" s="10" t="s">
        <v>34</v>
      </c>
      <c r="C361" s="10">
        <v>434919</v>
      </c>
      <c r="D361" s="10">
        <v>437036</v>
      </c>
      <c r="E361" s="10">
        <v>2117</v>
      </c>
      <c r="F361" s="11" t="s">
        <v>41</v>
      </c>
      <c r="G361" s="11" t="s">
        <v>48</v>
      </c>
      <c r="H361" s="11" t="s">
        <v>53</v>
      </c>
      <c r="I361" s="13">
        <v>8.1913322785609306E-21</v>
      </c>
      <c r="J361" s="14">
        <v>4.8773781725648E-11</v>
      </c>
      <c r="K361" s="14">
        <v>3.8222710149070802E-8</v>
      </c>
      <c r="L361" s="14">
        <v>1.45529897718579E-9</v>
      </c>
      <c r="M361" s="15">
        <v>1.7212897773788401E-12</v>
      </c>
    </row>
    <row r="362" spans="1:13" x14ac:dyDescent="0.2">
      <c r="A362" s="10">
        <v>233</v>
      </c>
      <c r="B362" s="10" t="s">
        <v>34</v>
      </c>
      <c r="C362" s="10">
        <v>1095966</v>
      </c>
      <c r="D362" s="10">
        <v>1096523</v>
      </c>
      <c r="E362" s="10">
        <v>557</v>
      </c>
      <c r="F362" s="12" t="s">
        <v>47</v>
      </c>
      <c r="G362" s="11" t="s">
        <v>44</v>
      </c>
      <c r="H362" s="12" t="s">
        <v>39</v>
      </c>
      <c r="I362" s="13">
        <v>1.7076602712300301E-13</v>
      </c>
      <c r="J362" s="14">
        <v>2.29124620166026E-16</v>
      </c>
      <c r="K362" s="10">
        <v>3.9541817524919802E-2</v>
      </c>
      <c r="L362" s="14">
        <v>4.15453332586697E-5</v>
      </c>
      <c r="M362" s="17" t="s">
        <v>13</v>
      </c>
    </row>
    <row r="363" spans="1:13" x14ac:dyDescent="0.2">
      <c r="A363" s="10">
        <v>239</v>
      </c>
      <c r="B363" s="10" t="s">
        <v>34</v>
      </c>
      <c r="C363" s="10">
        <v>709619</v>
      </c>
      <c r="D363" s="10">
        <v>710629</v>
      </c>
      <c r="E363" s="10">
        <v>1010</v>
      </c>
      <c r="F363" s="12" t="s">
        <v>49</v>
      </c>
      <c r="G363" s="12" t="s">
        <v>47</v>
      </c>
      <c r="H363" s="12" t="s">
        <v>43</v>
      </c>
      <c r="I363" s="13">
        <v>1.22732653117483E-15</v>
      </c>
      <c r="J363" s="14">
        <v>4.3538840294952197E-12</v>
      </c>
      <c r="K363" s="10">
        <v>1.2104058201275701E-4</v>
      </c>
      <c r="L363" s="10">
        <v>4.1652929155696801E-3</v>
      </c>
      <c r="M363" s="17" t="s">
        <v>13</v>
      </c>
    </row>
    <row r="364" spans="1:13" x14ac:dyDescent="0.2">
      <c r="A364" s="10">
        <v>248</v>
      </c>
      <c r="B364" s="10" t="s">
        <v>34</v>
      </c>
      <c r="C364" s="10">
        <v>225898</v>
      </c>
      <c r="D364" s="10">
        <v>228059</v>
      </c>
      <c r="E364" s="10">
        <v>2161</v>
      </c>
      <c r="F364" s="12" t="s">
        <v>42</v>
      </c>
      <c r="G364" s="11" t="s">
        <v>41</v>
      </c>
      <c r="H364" s="12" t="s">
        <v>49</v>
      </c>
      <c r="I364" s="13">
        <v>3.0082332401863102E-15</v>
      </c>
      <c r="J364" s="10" t="s">
        <v>13</v>
      </c>
      <c r="K364" s="14">
        <v>6.47626153507114E-8</v>
      </c>
      <c r="L364" s="14">
        <v>3.3430052655442302E-9</v>
      </c>
      <c r="M364" s="15">
        <v>1.3985479441203101E-12</v>
      </c>
    </row>
    <row r="365" spans="1:13" x14ac:dyDescent="0.2">
      <c r="A365" s="10">
        <v>250</v>
      </c>
      <c r="B365" s="10" t="s">
        <v>34</v>
      </c>
      <c r="C365" s="10">
        <v>959274</v>
      </c>
      <c r="D365" s="10">
        <v>960187</v>
      </c>
      <c r="E365" s="10">
        <v>913</v>
      </c>
      <c r="F365" s="12" t="s">
        <v>43</v>
      </c>
      <c r="G365" s="11" t="s">
        <v>38</v>
      </c>
      <c r="H365" s="16" t="s">
        <v>46</v>
      </c>
      <c r="I365" s="13">
        <v>4.1625106139225499E-15</v>
      </c>
      <c r="J365" s="14">
        <v>5.4658005554207497E-13</v>
      </c>
      <c r="K365" s="14">
        <v>1.5597642199236E-8</v>
      </c>
      <c r="L365" s="14">
        <v>6.8146439536857803E-9</v>
      </c>
      <c r="M365" s="15">
        <v>1.0366892198909699E-5</v>
      </c>
    </row>
    <row r="366" spans="1:13" x14ac:dyDescent="0.2">
      <c r="A366" s="10">
        <v>257</v>
      </c>
      <c r="B366" s="10" t="s">
        <v>34</v>
      </c>
      <c r="C366" s="10">
        <v>448620</v>
      </c>
      <c r="D366" s="10">
        <v>451150</v>
      </c>
      <c r="E366" s="10">
        <v>2530</v>
      </c>
      <c r="F366" s="12" t="s">
        <v>47</v>
      </c>
      <c r="G366" s="11" t="s">
        <v>44</v>
      </c>
      <c r="H366" s="16" t="s">
        <v>54</v>
      </c>
      <c r="I366" s="13">
        <v>1.33734581595722E-14</v>
      </c>
      <c r="J366" s="10" t="s">
        <v>13</v>
      </c>
      <c r="K366" s="10">
        <v>1.30681483472274E-3</v>
      </c>
      <c r="L366" s="14">
        <v>1.14761078722088E-6</v>
      </c>
      <c r="M366" s="15">
        <v>4.2616983275678397E-9</v>
      </c>
    </row>
    <row r="367" spans="1:13" x14ac:dyDescent="0.2">
      <c r="A367" s="10">
        <v>261</v>
      </c>
      <c r="B367" s="10" t="s">
        <v>34</v>
      </c>
      <c r="C367" s="10">
        <v>539584</v>
      </c>
      <c r="D367" s="10">
        <v>540307</v>
      </c>
      <c r="E367" s="10">
        <v>723</v>
      </c>
      <c r="F367" s="12" t="s">
        <v>39</v>
      </c>
      <c r="G367" s="16" t="s">
        <v>24</v>
      </c>
      <c r="H367" s="12" t="s">
        <v>42</v>
      </c>
      <c r="I367" s="13">
        <v>5.0947582765314497E-11</v>
      </c>
      <c r="J367" s="14">
        <v>1.7148304436891801E-13</v>
      </c>
      <c r="K367" s="14">
        <v>8.94219966996516E-8</v>
      </c>
      <c r="L367" s="14">
        <v>1.8527744995043099E-9</v>
      </c>
      <c r="M367" s="17" t="s">
        <v>13</v>
      </c>
    </row>
    <row r="368" spans="1:13" x14ac:dyDescent="0.2">
      <c r="A368" s="10">
        <v>274</v>
      </c>
      <c r="B368" s="10" t="s">
        <v>34</v>
      </c>
      <c r="C368" s="10">
        <v>677940</v>
      </c>
      <c r="D368" s="10">
        <v>679123</v>
      </c>
      <c r="E368" s="10">
        <v>1183</v>
      </c>
      <c r="F368" s="11" t="s">
        <v>41</v>
      </c>
      <c r="G368" s="12" t="s">
        <v>49</v>
      </c>
      <c r="H368" s="11" t="s">
        <v>44</v>
      </c>
      <c r="I368" s="13">
        <v>8.5753246240253899E-13</v>
      </c>
      <c r="J368" s="14">
        <v>1.0405915414177399E-8</v>
      </c>
      <c r="K368" s="14">
        <v>1.84507230627325E-10</v>
      </c>
      <c r="L368" s="14">
        <v>6.4116330587978304E-9</v>
      </c>
      <c r="M368" s="15">
        <v>7.1541106372308098E-11</v>
      </c>
    </row>
    <row r="369" spans="1:13" x14ac:dyDescent="0.2">
      <c r="A369" s="10">
        <v>281</v>
      </c>
      <c r="B369" s="10" t="s">
        <v>34</v>
      </c>
      <c r="C369" s="10">
        <v>458832</v>
      </c>
      <c r="D369" s="10">
        <v>466630</v>
      </c>
      <c r="E369" s="10">
        <v>7798</v>
      </c>
      <c r="F369" s="11" t="s">
        <v>41</v>
      </c>
      <c r="G369" s="11" t="s">
        <v>53</v>
      </c>
      <c r="H369" s="12" t="s">
        <v>49</v>
      </c>
      <c r="I369" s="13">
        <v>3.6027580014988398E-13</v>
      </c>
      <c r="J369" s="14">
        <v>2.4333447252609599E-10</v>
      </c>
      <c r="K369" s="14">
        <v>5.9272016871440601E-12</v>
      </c>
      <c r="L369" s="14">
        <v>1.4873197752226401E-10</v>
      </c>
      <c r="M369" s="17" t="s">
        <v>13</v>
      </c>
    </row>
    <row r="370" spans="1:13" x14ac:dyDescent="0.2">
      <c r="A370" s="10">
        <v>286</v>
      </c>
      <c r="B370" s="10" t="s">
        <v>34</v>
      </c>
      <c r="C370" s="10">
        <v>1131142</v>
      </c>
      <c r="D370" s="10">
        <v>1133444</v>
      </c>
      <c r="E370" s="10">
        <v>2302</v>
      </c>
      <c r="F370" s="12" t="s">
        <v>47</v>
      </c>
      <c r="G370" s="11" t="s">
        <v>45</v>
      </c>
      <c r="H370" s="12" t="s">
        <v>39</v>
      </c>
      <c r="I370" s="13">
        <v>3.7603733230367802E-2</v>
      </c>
      <c r="J370" s="10" t="s">
        <v>13</v>
      </c>
      <c r="K370" s="14">
        <v>5.8916397985586403E-9</v>
      </c>
      <c r="L370" s="14">
        <v>1.0996426381577599E-9</v>
      </c>
      <c r="M370" s="15">
        <v>1.6137091662926701E-12</v>
      </c>
    </row>
    <row r="371" spans="1:13" x14ac:dyDescent="0.2">
      <c r="A371" s="10">
        <v>287</v>
      </c>
      <c r="B371" s="10" t="s">
        <v>34</v>
      </c>
      <c r="C371" s="10">
        <v>810224</v>
      </c>
      <c r="D371" s="10">
        <v>813715</v>
      </c>
      <c r="E371" s="10">
        <v>3491</v>
      </c>
      <c r="F371" s="12" t="s">
        <v>42</v>
      </c>
      <c r="G371" s="11" t="s">
        <v>41</v>
      </c>
      <c r="H371" s="12" t="s">
        <v>49</v>
      </c>
      <c r="I371" s="13">
        <v>1.23491813405404E-11</v>
      </c>
      <c r="J371" s="14">
        <v>4.0977831925219002E-9</v>
      </c>
      <c r="K371" s="14">
        <v>1.5703985616036101E-7</v>
      </c>
      <c r="L371" s="14">
        <v>1.9099785383641001E-8</v>
      </c>
      <c r="M371" s="15">
        <v>1.8855653705074401E-9</v>
      </c>
    </row>
    <row r="372" spans="1:13" x14ac:dyDescent="0.2">
      <c r="A372" s="10">
        <v>291</v>
      </c>
      <c r="B372" s="10" t="s">
        <v>34</v>
      </c>
      <c r="C372" s="10">
        <v>494564</v>
      </c>
      <c r="D372" s="10">
        <v>506487</v>
      </c>
      <c r="E372" s="10">
        <v>11923</v>
      </c>
      <c r="F372" s="11" t="s">
        <v>53</v>
      </c>
      <c r="G372" s="12" t="s">
        <v>49</v>
      </c>
      <c r="H372" s="11" t="s">
        <v>44</v>
      </c>
      <c r="I372" s="13">
        <v>4.8487118793525201E-11</v>
      </c>
      <c r="J372" s="14">
        <v>5.5656028249282903E-6</v>
      </c>
      <c r="K372" s="14">
        <v>4.8739813618032802E-9</v>
      </c>
      <c r="L372" s="14">
        <v>1.2647817126721601E-7</v>
      </c>
      <c r="M372" s="17" t="s">
        <v>13</v>
      </c>
    </row>
    <row r="373" spans="1:13" x14ac:dyDescent="0.2">
      <c r="A373" s="10">
        <v>311</v>
      </c>
      <c r="B373" s="10" t="s">
        <v>34</v>
      </c>
      <c r="C373" s="10">
        <v>413197</v>
      </c>
      <c r="D373" s="10">
        <v>414412</v>
      </c>
      <c r="E373" s="10">
        <v>1215</v>
      </c>
      <c r="F373" s="11" t="s">
        <v>41</v>
      </c>
      <c r="G373" s="11" t="s">
        <v>45</v>
      </c>
      <c r="H373" s="12" t="s">
        <v>43</v>
      </c>
      <c r="I373" s="13">
        <v>6.2800715968400699E-4</v>
      </c>
      <c r="J373" s="14">
        <v>1.1621614035700599E-9</v>
      </c>
      <c r="K373" s="14">
        <v>3.0160396779106501E-5</v>
      </c>
      <c r="L373" s="10">
        <v>2.68303049472997E-2</v>
      </c>
      <c r="M373" s="17" t="s">
        <v>13</v>
      </c>
    </row>
    <row r="374" spans="1:13" x14ac:dyDescent="0.2">
      <c r="A374" s="10">
        <v>312</v>
      </c>
      <c r="B374" s="10" t="s">
        <v>34</v>
      </c>
      <c r="C374" s="10">
        <v>684921</v>
      </c>
      <c r="D374" s="10">
        <v>685985</v>
      </c>
      <c r="E374" s="10">
        <v>1064</v>
      </c>
      <c r="F374" s="12" t="s">
        <v>42</v>
      </c>
      <c r="G374" s="12" t="s">
        <v>47</v>
      </c>
      <c r="H374" s="12" t="s">
        <v>49</v>
      </c>
      <c r="I374" s="13">
        <v>1.64174546322408E-9</v>
      </c>
      <c r="J374" s="14">
        <v>2.72852957487139E-8</v>
      </c>
      <c r="K374" s="14">
        <v>3.1162589354171399E-5</v>
      </c>
      <c r="L374" s="14">
        <v>4.39933528555439E-5</v>
      </c>
      <c r="M374" s="15">
        <v>3.6374689941443001E-5</v>
      </c>
    </row>
    <row r="375" spans="1:13" x14ac:dyDescent="0.2">
      <c r="A375" s="10">
        <v>318</v>
      </c>
      <c r="B375" s="10" t="s">
        <v>34</v>
      </c>
      <c r="C375" s="10">
        <v>438817</v>
      </c>
      <c r="D375" s="10">
        <v>439548</v>
      </c>
      <c r="E375" s="10">
        <v>731</v>
      </c>
      <c r="F375" s="12" t="s">
        <v>43</v>
      </c>
      <c r="G375" s="11" t="s">
        <v>44</v>
      </c>
      <c r="H375" s="12" t="s">
        <v>49</v>
      </c>
      <c r="I375" s="13">
        <v>1.9132529115695901E-8</v>
      </c>
      <c r="J375" s="14">
        <v>1.17831935788704E-7</v>
      </c>
      <c r="K375" s="10">
        <v>2.0662764184644199E-2</v>
      </c>
      <c r="L375" s="10">
        <v>1.1285691239177899E-3</v>
      </c>
      <c r="M375" s="17" t="s">
        <v>13</v>
      </c>
    </row>
    <row r="376" spans="1:13" x14ac:dyDescent="0.2">
      <c r="A376" s="10">
        <v>342</v>
      </c>
      <c r="B376" s="10" t="s">
        <v>34</v>
      </c>
      <c r="C376" s="10">
        <v>370807</v>
      </c>
      <c r="D376" s="10">
        <v>371765</v>
      </c>
      <c r="E376" s="10">
        <v>958</v>
      </c>
      <c r="F376" s="11" t="s">
        <v>41</v>
      </c>
      <c r="G376" s="11" t="s">
        <v>40</v>
      </c>
      <c r="H376" s="12" t="s">
        <v>42</v>
      </c>
      <c r="I376" s="13">
        <v>1.52280675749418E-3</v>
      </c>
      <c r="J376" s="14">
        <v>1.0568374409406901E-6</v>
      </c>
      <c r="K376" s="14">
        <v>8.2812665105433493E-6</v>
      </c>
      <c r="L376" s="10">
        <v>4.8842239218869002E-3</v>
      </c>
      <c r="M376" s="17" t="s">
        <v>13</v>
      </c>
    </row>
    <row r="377" spans="1:13" x14ac:dyDescent="0.2">
      <c r="A377" s="10">
        <v>343</v>
      </c>
      <c r="B377" s="10" t="s">
        <v>34</v>
      </c>
      <c r="C377" s="10">
        <v>377859</v>
      </c>
      <c r="D377" s="10">
        <v>380167</v>
      </c>
      <c r="E377" s="10">
        <v>2308</v>
      </c>
      <c r="F377" s="11" t="s">
        <v>41</v>
      </c>
      <c r="G377" s="11" t="s">
        <v>40</v>
      </c>
      <c r="H377" s="12" t="s">
        <v>42</v>
      </c>
      <c r="I377" s="13">
        <v>7.6861934779592501E-7</v>
      </c>
      <c r="J377" s="14">
        <v>8.95719077938033E-7</v>
      </c>
      <c r="K377" s="10">
        <v>4.7893541051511902E-4</v>
      </c>
      <c r="L377" s="14">
        <v>5.7681858156066003E-5</v>
      </c>
      <c r="M377" s="17" t="s">
        <v>13</v>
      </c>
    </row>
    <row r="378" spans="1:13" x14ac:dyDescent="0.2">
      <c r="A378" s="10">
        <v>352</v>
      </c>
      <c r="B378" s="10" t="s">
        <v>34</v>
      </c>
      <c r="C378" s="10">
        <v>683587</v>
      </c>
      <c r="D378" s="10">
        <v>685220</v>
      </c>
      <c r="E378" s="10">
        <v>1633</v>
      </c>
      <c r="F378" s="16" t="s">
        <v>50</v>
      </c>
      <c r="G378" s="11" t="s">
        <v>40</v>
      </c>
      <c r="H378" s="11" t="s">
        <v>44</v>
      </c>
      <c r="I378" s="13">
        <v>7.6866272153363097E-6</v>
      </c>
      <c r="J378" s="10" t="s">
        <v>13</v>
      </c>
      <c r="K378" s="10">
        <v>1.3854085769693201E-3</v>
      </c>
      <c r="L378" s="14">
        <v>5.67060418288341E-5</v>
      </c>
      <c r="M378" s="17">
        <v>2.4307701414933401E-2</v>
      </c>
    </row>
    <row r="379" spans="1:13" x14ac:dyDescent="0.2">
      <c r="A379" s="10">
        <v>354</v>
      </c>
      <c r="B379" s="10" t="s">
        <v>34</v>
      </c>
      <c r="C379" s="10">
        <v>382201</v>
      </c>
      <c r="D379" s="10">
        <v>384202</v>
      </c>
      <c r="E379" s="10">
        <v>2001</v>
      </c>
      <c r="F379" s="11" t="s">
        <v>41</v>
      </c>
      <c r="G379" s="11" t="s">
        <v>40</v>
      </c>
      <c r="H379" s="12" t="s">
        <v>49</v>
      </c>
      <c r="I379" s="13">
        <v>1.45376381446267E-5</v>
      </c>
      <c r="J379" s="14">
        <v>1.0461234158120099E-5</v>
      </c>
      <c r="K379" s="10">
        <v>1.14171592384502E-3</v>
      </c>
      <c r="L379" s="10">
        <v>8.7324151854273303E-4</v>
      </c>
      <c r="M379" s="17" t="s">
        <v>13</v>
      </c>
    </row>
    <row r="380" spans="1:13" ht="17" thickBot="1" x14ac:dyDescent="0.25">
      <c r="A380" s="18">
        <v>363</v>
      </c>
      <c r="B380" s="18" t="s">
        <v>34</v>
      </c>
      <c r="C380" s="18">
        <v>531027</v>
      </c>
      <c r="D380" s="18">
        <v>533987</v>
      </c>
      <c r="E380" s="18">
        <v>2960</v>
      </c>
      <c r="F380" s="23" t="s">
        <v>41</v>
      </c>
      <c r="G380" s="23" t="s">
        <v>38</v>
      </c>
      <c r="H380" s="19" t="s">
        <v>42</v>
      </c>
      <c r="I380" s="21">
        <v>4.61784645850986E-4</v>
      </c>
      <c r="J380" s="24">
        <v>5.3066670250417203E-5</v>
      </c>
      <c r="K380" s="18">
        <v>4.9474806372309102E-3</v>
      </c>
      <c r="L380" s="18">
        <v>1.87621793529981E-2</v>
      </c>
      <c r="M380" s="22" t="s">
        <v>13</v>
      </c>
    </row>
    <row r="381" spans="1:13" x14ac:dyDescent="0.2">
      <c r="A381" s="2" t="s">
        <v>5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17:59:52Z</dcterms:created>
  <dcterms:modified xsi:type="dcterms:W3CDTF">2021-09-24T19:24:23Z</dcterms:modified>
</cp:coreProperties>
</file>